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!Lera\Astro project\Paper_gapmer\Submission_JVI\"/>
    </mc:Choice>
  </mc:AlternateContent>
  <bookViews>
    <workbookView xWindow="-94" yWindow="-94" windowWidth="25783" windowHeight="13989" activeTab="1"/>
  </bookViews>
  <sheets>
    <sheet name="Supplementary table S1" sheetId="7" r:id="rId1"/>
    <sheet name="Supplementary table S2" sheetId="8" r:id="rId2"/>
    <sheet name="Supplementary table S3 " sheetId="5" r:id="rId3"/>
    <sheet name="Supplementary table S4" sheetId="6" r:id="rId4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4" i="8" l="1"/>
  <c r="P73" i="8"/>
  <c r="P72" i="8"/>
  <c r="P71" i="8"/>
  <c r="P70" i="8"/>
  <c r="Q69" i="8"/>
  <c r="P69" i="8"/>
  <c r="Q68" i="8"/>
  <c r="P68" i="8"/>
  <c r="Q67" i="8"/>
  <c r="P67" i="8"/>
  <c r="Q66" i="8"/>
  <c r="P66" i="8"/>
  <c r="Q65" i="8"/>
  <c r="P65" i="8"/>
  <c r="Q64" i="8"/>
  <c r="P64" i="8"/>
  <c r="Q63" i="8"/>
  <c r="P63" i="8"/>
  <c r="Q62" i="8"/>
  <c r="P62" i="8"/>
  <c r="Q61" i="8"/>
  <c r="P61" i="8"/>
  <c r="Q60" i="8"/>
  <c r="P60" i="8"/>
  <c r="Q59" i="8"/>
  <c r="P59" i="8"/>
  <c r="Q58" i="8"/>
  <c r="P58" i="8"/>
  <c r="P57" i="8"/>
  <c r="P56" i="8"/>
  <c r="P55" i="8"/>
  <c r="P54" i="8"/>
  <c r="Q53" i="8"/>
  <c r="P53" i="8"/>
  <c r="Q52" i="8"/>
  <c r="P52" i="8"/>
  <c r="Q51" i="8"/>
  <c r="P51" i="8"/>
  <c r="Q50" i="8"/>
  <c r="P50" i="8"/>
  <c r="Q49" i="8"/>
  <c r="P49" i="8"/>
  <c r="Q48" i="8"/>
  <c r="P48" i="8"/>
  <c r="Q47" i="8"/>
  <c r="P47" i="8"/>
  <c r="Q46" i="8"/>
  <c r="P46" i="8"/>
  <c r="Q45" i="8"/>
  <c r="P45" i="8"/>
  <c r="Q44" i="8"/>
  <c r="P44" i="8"/>
  <c r="Q43" i="8"/>
  <c r="P43" i="8"/>
  <c r="Q42" i="8"/>
  <c r="P42" i="8"/>
  <c r="P5" i="8"/>
  <c r="P37" i="8"/>
  <c r="P36" i="8"/>
  <c r="P35" i="8"/>
  <c r="P34" i="8"/>
  <c r="P33" i="8"/>
  <c r="Q32" i="8"/>
  <c r="P32" i="8"/>
  <c r="Q31" i="8"/>
  <c r="P31" i="8"/>
  <c r="Q30" i="8"/>
  <c r="P30" i="8"/>
  <c r="Q29" i="8"/>
  <c r="P29" i="8"/>
  <c r="Q28" i="8"/>
  <c r="P28" i="8"/>
  <c r="Q27" i="8"/>
  <c r="P27" i="8"/>
  <c r="Q26" i="8"/>
  <c r="P26" i="8"/>
  <c r="Q25" i="8"/>
  <c r="P25" i="8"/>
  <c r="Q24" i="8"/>
  <c r="P24" i="8"/>
  <c r="Q23" i="8"/>
  <c r="P23" i="8"/>
  <c r="Q22" i="8"/>
  <c r="P22" i="8"/>
  <c r="Q21" i="8"/>
  <c r="P21" i="8"/>
  <c r="P20" i="8"/>
  <c r="P19" i="8"/>
  <c r="P18" i="8"/>
  <c r="P17" i="8"/>
  <c r="Q16" i="8"/>
  <c r="P16" i="8"/>
  <c r="Q15" i="8"/>
  <c r="P15" i="8"/>
  <c r="Q14" i="8"/>
  <c r="P14" i="8"/>
  <c r="Q13" i="8"/>
  <c r="P13" i="8"/>
  <c r="Q12" i="8"/>
  <c r="P12" i="8"/>
  <c r="Q11" i="8"/>
  <c r="P11" i="8"/>
  <c r="Q10" i="8"/>
  <c r="P10" i="8"/>
  <c r="Q9" i="8"/>
  <c r="P9" i="8"/>
  <c r="Q8" i="8"/>
  <c r="P8" i="8"/>
  <c r="Q7" i="8"/>
  <c r="P7" i="8"/>
  <c r="Q6" i="8"/>
  <c r="P6" i="8"/>
  <c r="Q5" i="8"/>
  <c r="I37" i="7"/>
  <c r="J37" i="7"/>
  <c r="K37" i="7"/>
  <c r="M37" i="7"/>
  <c r="O37" i="7"/>
  <c r="L37" i="7"/>
  <c r="N37" i="7"/>
  <c r="I36" i="7"/>
  <c r="J36" i="7"/>
  <c r="K36" i="7"/>
  <c r="M36" i="7"/>
  <c r="O36" i="7"/>
  <c r="L36" i="7"/>
  <c r="N36" i="7"/>
  <c r="I35" i="7"/>
  <c r="J35" i="7"/>
  <c r="K35" i="7"/>
  <c r="M35" i="7"/>
  <c r="O35" i="7"/>
  <c r="L35" i="7"/>
  <c r="N35" i="7"/>
  <c r="I34" i="7"/>
  <c r="J34" i="7"/>
  <c r="K34" i="7"/>
  <c r="M34" i="7"/>
  <c r="O34" i="7"/>
  <c r="L34" i="7"/>
  <c r="N34" i="7"/>
  <c r="I33" i="7"/>
  <c r="J33" i="7"/>
  <c r="K33" i="7"/>
  <c r="M33" i="7"/>
  <c r="O33" i="7"/>
  <c r="L33" i="7"/>
  <c r="N33" i="7"/>
  <c r="I32" i="7"/>
  <c r="J32" i="7"/>
  <c r="K32" i="7"/>
  <c r="M32" i="7"/>
  <c r="O32" i="7"/>
  <c r="L32" i="7"/>
  <c r="N32" i="7"/>
  <c r="I31" i="7"/>
  <c r="J31" i="7"/>
  <c r="K31" i="7"/>
  <c r="M31" i="7"/>
  <c r="O31" i="7"/>
  <c r="L31" i="7"/>
  <c r="N31" i="7"/>
  <c r="I30" i="7"/>
  <c r="J30" i="7"/>
  <c r="K30" i="7"/>
  <c r="M30" i="7"/>
  <c r="O30" i="7"/>
  <c r="L30" i="7"/>
  <c r="N30" i="7"/>
  <c r="I29" i="7"/>
  <c r="J29" i="7"/>
  <c r="K29" i="7"/>
  <c r="M29" i="7"/>
  <c r="O29" i="7"/>
  <c r="L29" i="7"/>
  <c r="N29" i="7"/>
  <c r="I28" i="7"/>
  <c r="J28" i="7"/>
  <c r="K28" i="7"/>
  <c r="M28" i="7"/>
  <c r="O28" i="7"/>
  <c r="L28" i="7"/>
  <c r="N28" i="7"/>
  <c r="I27" i="7"/>
  <c r="J27" i="7"/>
  <c r="K27" i="7"/>
  <c r="M27" i="7"/>
  <c r="O27" i="7"/>
  <c r="L27" i="7"/>
  <c r="N27" i="7"/>
  <c r="I26" i="7"/>
  <c r="J26" i="7"/>
  <c r="K26" i="7"/>
  <c r="M26" i="7"/>
  <c r="O26" i="7"/>
  <c r="L26" i="7"/>
  <c r="N26" i="7"/>
  <c r="I25" i="7"/>
  <c r="J25" i="7"/>
  <c r="K25" i="7"/>
  <c r="M25" i="7"/>
  <c r="O25" i="7"/>
  <c r="L25" i="7"/>
  <c r="N25" i="7"/>
  <c r="I24" i="7"/>
  <c r="J24" i="7"/>
  <c r="K24" i="7"/>
  <c r="M24" i="7"/>
  <c r="O24" i="7"/>
  <c r="L24" i="7"/>
  <c r="N24" i="7"/>
  <c r="I23" i="7"/>
  <c r="J23" i="7"/>
  <c r="K23" i="7"/>
  <c r="M23" i="7"/>
  <c r="O23" i="7"/>
  <c r="L23" i="7"/>
  <c r="N23" i="7"/>
  <c r="I22" i="7"/>
  <c r="J22" i="7"/>
  <c r="K22" i="7"/>
  <c r="M22" i="7"/>
  <c r="O22" i="7"/>
  <c r="L22" i="7"/>
  <c r="N22" i="7"/>
  <c r="I21" i="7"/>
  <c r="J21" i="7"/>
  <c r="K21" i="7"/>
  <c r="M21" i="7"/>
  <c r="O21" i="7"/>
  <c r="L21" i="7"/>
  <c r="N21" i="7"/>
  <c r="I20" i="7"/>
  <c r="J20" i="7"/>
  <c r="K20" i="7"/>
  <c r="M20" i="7"/>
  <c r="O20" i="7"/>
  <c r="L20" i="7"/>
  <c r="N20" i="7"/>
  <c r="I19" i="7"/>
  <c r="J19" i="7"/>
  <c r="K19" i="7"/>
  <c r="M19" i="7"/>
  <c r="O19" i="7"/>
  <c r="L19" i="7"/>
  <c r="N19" i="7"/>
  <c r="I18" i="7"/>
  <c r="J18" i="7"/>
  <c r="K18" i="7"/>
  <c r="M18" i="7"/>
  <c r="O18" i="7"/>
  <c r="L18" i="7"/>
  <c r="N18" i="7"/>
  <c r="I17" i="7"/>
  <c r="J17" i="7"/>
  <c r="K17" i="7"/>
  <c r="M17" i="7"/>
  <c r="O17" i="7"/>
  <c r="L17" i="7"/>
  <c r="N17" i="7"/>
  <c r="I16" i="7"/>
  <c r="J16" i="7"/>
  <c r="K16" i="7"/>
  <c r="M16" i="7"/>
  <c r="O16" i="7"/>
  <c r="L16" i="7"/>
  <c r="N16" i="7"/>
  <c r="I15" i="7"/>
  <c r="J15" i="7"/>
  <c r="K15" i="7"/>
  <c r="M15" i="7"/>
  <c r="O15" i="7"/>
  <c r="L15" i="7"/>
  <c r="N15" i="7"/>
  <c r="I14" i="7"/>
  <c r="J14" i="7"/>
  <c r="K14" i="7"/>
  <c r="M14" i="7"/>
  <c r="O14" i="7"/>
  <c r="L14" i="7"/>
  <c r="N14" i="7"/>
  <c r="I13" i="7"/>
  <c r="J13" i="7"/>
  <c r="K13" i="7"/>
  <c r="M13" i="7"/>
  <c r="O13" i="7"/>
  <c r="L13" i="7"/>
  <c r="N13" i="7"/>
  <c r="I12" i="7"/>
  <c r="J12" i="7"/>
  <c r="K12" i="7"/>
  <c r="M12" i="7"/>
  <c r="O12" i="7"/>
  <c r="L12" i="7"/>
  <c r="N12" i="7"/>
  <c r="I11" i="7"/>
  <c r="J11" i="7"/>
  <c r="K11" i="7"/>
  <c r="M11" i="7"/>
  <c r="O11" i="7"/>
  <c r="L11" i="7"/>
  <c r="N11" i="7"/>
  <c r="I10" i="7"/>
  <c r="J10" i="7"/>
  <c r="K10" i="7"/>
  <c r="M10" i="7"/>
  <c r="O10" i="7"/>
  <c r="L10" i="7"/>
  <c r="N10" i="7"/>
  <c r="I9" i="7"/>
  <c r="J9" i="7"/>
  <c r="K9" i="7"/>
  <c r="M9" i="7"/>
  <c r="O9" i="7"/>
  <c r="L9" i="7"/>
  <c r="N9" i="7"/>
  <c r="I8" i="7"/>
  <c r="J8" i="7"/>
  <c r="K8" i="7"/>
  <c r="M8" i="7"/>
  <c r="O8" i="7"/>
  <c r="L8" i="7"/>
  <c r="N8" i="7"/>
  <c r="I7" i="7"/>
  <c r="J7" i="7"/>
  <c r="K7" i="7"/>
  <c r="M7" i="7"/>
  <c r="O7" i="7"/>
  <c r="L7" i="7"/>
  <c r="N7" i="7"/>
  <c r="I6" i="7"/>
  <c r="J6" i="7"/>
  <c r="K6" i="7"/>
  <c r="M6" i="7"/>
  <c r="O6" i="7"/>
  <c r="L6" i="7"/>
  <c r="N6" i="7"/>
  <c r="I5" i="7"/>
  <c r="J5" i="7"/>
  <c r="K5" i="7"/>
  <c r="M5" i="7"/>
  <c r="O5" i="7"/>
  <c r="L5" i="7"/>
  <c r="N5" i="7"/>
  <c r="I4" i="7"/>
  <c r="J4" i="7"/>
  <c r="K4" i="7"/>
  <c r="M4" i="7"/>
  <c r="O4" i="7"/>
  <c r="L4" i="7"/>
  <c r="N4" i="7"/>
  <c r="I37" i="8"/>
  <c r="J37" i="8"/>
  <c r="K37" i="8"/>
  <c r="M37" i="8"/>
  <c r="O37" i="8"/>
  <c r="L37" i="8"/>
  <c r="N37" i="8"/>
  <c r="I36" i="8"/>
  <c r="J36" i="8"/>
  <c r="K36" i="8"/>
  <c r="M36" i="8"/>
  <c r="O36" i="8"/>
  <c r="L36" i="8"/>
  <c r="N36" i="8"/>
  <c r="I35" i="8"/>
  <c r="J35" i="8"/>
  <c r="K35" i="8"/>
  <c r="M35" i="8"/>
  <c r="O35" i="8"/>
  <c r="L35" i="8"/>
  <c r="N35" i="8"/>
  <c r="I34" i="8"/>
  <c r="J34" i="8"/>
  <c r="K34" i="8"/>
  <c r="M34" i="8"/>
  <c r="O34" i="8"/>
  <c r="L34" i="8"/>
  <c r="N34" i="8"/>
  <c r="I33" i="8"/>
  <c r="J33" i="8"/>
  <c r="K33" i="8"/>
  <c r="M33" i="8"/>
  <c r="O33" i="8"/>
  <c r="L33" i="8"/>
  <c r="N33" i="8"/>
  <c r="I32" i="8"/>
  <c r="J32" i="8"/>
  <c r="K32" i="8"/>
  <c r="M32" i="8"/>
  <c r="O32" i="8"/>
  <c r="L32" i="8"/>
  <c r="N32" i="8"/>
  <c r="I31" i="8"/>
  <c r="J31" i="8"/>
  <c r="K31" i="8"/>
  <c r="M31" i="8"/>
  <c r="O31" i="8"/>
  <c r="L31" i="8"/>
  <c r="N31" i="8"/>
  <c r="I30" i="8"/>
  <c r="J30" i="8"/>
  <c r="K30" i="8"/>
  <c r="M30" i="8"/>
  <c r="O30" i="8"/>
  <c r="L30" i="8"/>
  <c r="N30" i="8"/>
  <c r="I29" i="8"/>
  <c r="J29" i="8"/>
  <c r="K29" i="8"/>
  <c r="M29" i="8"/>
  <c r="O29" i="8"/>
  <c r="L29" i="8"/>
  <c r="N29" i="8"/>
  <c r="I28" i="8"/>
  <c r="J28" i="8"/>
  <c r="K28" i="8"/>
  <c r="M28" i="8"/>
  <c r="O28" i="8"/>
  <c r="L28" i="8"/>
  <c r="N28" i="8"/>
  <c r="I27" i="8"/>
  <c r="J27" i="8"/>
  <c r="K27" i="8"/>
  <c r="M27" i="8"/>
  <c r="O27" i="8"/>
  <c r="L27" i="8"/>
  <c r="N27" i="8"/>
  <c r="I26" i="8"/>
  <c r="J26" i="8"/>
  <c r="K26" i="8"/>
  <c r="M26" i="8"/>
  <c r="O26" i="8"/>
  <c r="L26" i="8"/>
  <c r="N26" i="8"/>
  <c r="I25" i="8"/>
  <c r="J25" i="8"/>
  <c r="K25" i="8"/>
  <c r="M25" i="8"/>
  <c r="O25" i="8"/>
  <c r="L25" i="8"/>
  <c r="N25" i="8"/>
  <c r="I24" i="8"/>
  <c r="J24" i="8"/>
  <c r="K24" i="8"/>
  <c r="M24" i="8"/>
  <c r="O24" i="8"/>
  <c r="L24" i="8"/>
  <c r="N24" i="8"/>
  <c r="I23" i="8"/>
  <c r="J23" i="8"/>
  <c r="K23" i="8"/>
  <c r="M23" i="8"/>
  <c r="O23" i="8"/>
  <c r="L23" i="8"/>
  <c r="N23" i="8"/>
  <c r="I22" i="8"/>
  <c r="J22" i="8"/>
  <c r="K22" i="8"/>
  <c r="M22" i="8"/>
  <c r="O22" i="8"/>
  <c r="L22" i="8"/>
  <c r="N22" i="8"/>
  <c r="I21" i="8"/>
  <c r="J21" i="8"/>
  <c r="K21" i="8"/>
  <c r="M21" i="8"/>
  <c r="O21" i="8"/>
  <c r="L21" i="8"/>
  <c r="N21" i="8"/>
  <c r="I20" i="8"/>
  <c r="J20" i="8"/>
  <c r="K20" i="8"/>
  <c r="M20" i="8"/>
  <c r="O20" i="8"/>
  <c r="L20" i="8"/>
  <c r="N20" i="8"/>
  <c r="I19" i="8"/>
  <c r="J19" i="8"/>
  <c r="K19" i="8"/>
  <c r="M19" i="8"/>
  <c r="O19" i="8"/>
  <c r="L19" i="8"/>
  <c r="N19" i="8"/>
  <c r="I18" i="8"/>
  <c r="J18" i="8"/>
  <c r="K18" i="8"/>
  <c r="M18" i="8"/>
  <c r="O18" i="8"/>
  <c r="L18" i="8"/>
  <c r="N18" i="8"/>
  <c r="I17" i="8"/>
  <c r="J17" i="8"/>
  <c r="K17" i="8"/>
  <c r="M17" i="8"/>
  <c r="O17" i="8"/>
  <c r="L17" i="8"/>
  <c r="N17" i="8"/>
  <c r="I16" i="8"/>
  <c r="J16" i="8"/>
  <c r="K16" i="8"/>
  <c r="M16" i="8"/>
  <c r="O16" i="8"/>
  <c r="L16" i="8"/>
  <c r="N16" i="8"/>
  <c r="I15" i="8"/>
  <c r="J15" i="8"/>
  <c r="K15" i="8"/>
  <c r="M15" i="8"/>
  <c r="O15" i="8"/>
  <c r="L15" i="8"/>
  <c r="N15" i="8"/>
  <c r="I14" i="8"/>
  <c r="J14" i="8"/>
  <c r="K14" i="8"/>
  <c r="M14" i="8"/>
  <c r="O14" i="8"/>
  <c r="L14" i="8"/>
  <c r="N14" i="8"/>
  <c r="I13" i="8"/>
  <c r="J13" i="8"/>
  <c r="K13" i="8"/>
  <c r="M13" i="8"/>
  <c r="O13" i="8"/>
  <c r="L13" i="8"/>
  <c r="N13" i="8"/>
  <c r="I12" i="8"/>
  <c r="J12" i="8"/>
  <c r="K12" i="8"/>
  <c r="M12" i="8"/>
  <c r="O12" i="8"/>
  <c r="L12" i="8"/>
  <c r="N12" i="8"/>
  <c r="I11" i="8"/>
  <c r="J11" i="8"/>
  <c r="K11" i="8"/>
  <c r="M11" i="8"/>
  <c r="O11" i="8"/>
  <c r="L11" i="8"/>
  <c r="N11" i="8"/>
  <c r="I10" i="8"/>
  <c r="J10" i="8"/>
  <c r="K10" i="8"/>
  <c r="M10" i="8"/>
  <c r="O10" i="8"/>
  <c r="L10" i="8"/>
  <c r="N10" i="8"/>
  <c r="I9" i="8"/>
  <c r="J9" i="8"/>
  <c r="K9" i="8"/>
  <c r="M9" i="8"/>
  <c r="O9" i="8"/>
  <c r="L9" i="8"/>
  <c r="N9" i="8"/>
  <c r="I8" i="8"/>
  <c r="J8" i="8"/>
  <c r="K8" i="8"/>
  <c r="M8" i="8"/>
  <c r="O8" i="8"/>
  <c r="L8" i="8"/>
  <c r="N8" i="8"/>
  <c r="I7" i="8"/>
  <c r="J7" i="8"/>
  <c r="K7" i="8"/>
  <c r="M7" i="8"/>
  <c r="O7" i="8"/>
  <c r="L7" i="8"/>
  <c r="N7" i="8"/>
  <c r="I6" i="8"/>
  <c r="J6" i="8"/>
  <c r="K6" i="8"/>
  <c r="M6" i="8"/>
  <c r="O6" i="8"/>
  <c r="L6" i="8"/>
  <c r="N6" i="8"/>
  <c r="I5" i="8"/>
  <c r="J5" i="8"/>
  <c r="K5" i="8"/>
  <c r="M5" i="8"/>
  <c r="O5" i="8"/>
  <c r="L5" i="8"/>
  <c r="N5" i="8"/>
  <c r="I4" i="8"/>
  <c r="J4" i="8"/>
  <c r="K4" i="8"/>
  <c r="M4" i="8"/>
  <c r="O4" i="8"/>
  <c r="L4" i="8"/>
  <c r="N4" i="8"/>
  <c r="I41" i="8"/>
  <c r="J41" i="8"/>
  <c r="K41" i="8"/>
  <c r="L41" i="8"/>
  <c r="M41" i="8"/>
  <c r="N41" i="8"/>
  <c r="O41" i="8"/>
  <c r="I42" i="8"/>
  <c r="J42" i="8"/>
  <c r="K42" i="8"/>
  <c r="L42" i="8"/>
  <c r="M42" i="8"/>
  <c r="N42" i="8"/>
  <c r="O42" i="8"/>
  <c r="I43" i="8"/>
  <c r="J43" i="8"/>
  <c r="K43" i="8"/>
  <c r="L43" i="8"/>
  <c r="M43" i="8"/>
  <c r="N43" i="8"/>
  <c r="O43" i="8"/>
  <c r="I44" i="8"/>
  <c r="J44" i="8"/>
  <c r="K44" i="8"/>
  <c r="L44" i="8"/>
  <c r="M44" i="8"/>
  <c r="N44" i="8"/>
  <c r="O44" i="8"/>
  <c r="I45" i="8"/>
  <c r="J45" i="8"/>
  <c r="K45" i="8"/>
  <c r="L45" i="8"/>
  <c r="M45" i="8"/>
  <c r="N45" i="8"/>
  <c r="O45" i="8"/>
  <c r="I46" i="8"/>
  <c r="J46" i="8"/>
  <c r="K46" i="8"/>
  <c r="L46" i="8"/>
  <c r="M46" i="8"/>
  <c r="N46" i="8"/>
  <c r="O46" i="8"/>
  <c r="I47" i="8"/>
  <c r="J47" i="8"/>
  <c r="K47" i="8"/>
  <c r="L47" i="8"/>
  <c r="M47" i="8"/>
  <c r="N47" i="8"/>
  <c r="O47" i="8"/>
  <c r="I48" i="8"/>
  <c r="J48" i="8"/>
  <c r="K48" i="8"/>
  <c r="L48" i="8"/>
  <c r="M48" i="8"/>
  <c r="N48" i="8"/>
  <c r="O48" i="8"/>
  <c r="I49" i="8"/>
  <c r="J49" i="8"/>
  <c r="K49" i="8"/>
  <c r="L49" i="8"/>
  <c r="M49" i="8"/>
  <c r="N49" i="8"/>
  <c r="O49" i="8"/>
  <c r="I50" i="8"/>
  <c r="J50" i="8"/>
  <c r="K50" i="8"/>
  <c r="L50" i="8"/>
  <c r="M50" i="8"/>
  <c r="N50" i="8"/>
  <c r="O50" i="8"/>
  <c r="I51" i="8"/>
  <c r="J51" i="8"/>
  <c r="K51" i="8"/>
  <c r="L51" i="8"/>
  <c r="M51" i="8"/>
  <c r="N51" i="8"/>
  <c r="O51" i="8"/>
  <c r="I52" i="8"/>
  <c r="J52" i="8"/>
  <c r="K52" i="8"/>
  <c r="L52" i="8"/>
  <c r="M52" i="8"/>
  <c r="N52" i="8"/>
  <c r="O52" i="8"/>
  <c r="I53" i="8"/>
  <c r="J53" i="8"/>
  <c r="K53" i="8"/>
  <c r="L53" i="8"/>
  <c r="M53" i="8"/>
  <c r="N53" i="8"/>
  <c r="O53" i="8"/>
  <c r="I54" i="8"/>
  <c r="J54" i="8"/>
  <c r="K54" i="8"/>
  <c r="L54" i="8"/>
  <c r="M54" i="8"/>
  <c r="N54" i="8"/>
  <c r="O54" i="8"/>
  <c r="I55" i="8"/>
  <c r="J55" i="8"/>
  <c r="K55" i="8"/>
  <c r="L55" i="8"/>
  <c r="M55" i="8"/>
  <c r="N55" i="8"/>
  <c r="O55" i="8"/>
  <c r="I56" i="8"/>
  <c r="J56" i="8"/>
  <c r="K56" i="8"/>
  <c r="L56" i="8"/>
  <c r="M56" i="8"/>
  <c r="N56" i="8"/>
  <c r="O56" i="8"/>
  <c r="I57" i="8"/>
  <c r="J57" i="8"/>
  <c r="K57" i="8"/>
  <c r="L57" i="8"/>
  <c r="M57" i="8"/>
  <c r="N57" i="8"/>
  <c r="O57" i="8"/>
  <c r="I58" i="8"/>
  <c r="J58" i="8"/>
  <c r="K58" i="8"/>
  <c r="L58" i="8"/>
  <c r="M58" i="8"/>
  <c r="N58" i="8"/>
  <c r="O58" i="8"/>
  <c r="I59" i="8"/>
  <c r="J59" i="8"/>
  <c r="K59" i="8"/>
  <c r="L59" i="8"/>
  <c r="M59" i="8"/>
  <c r="N59" i="8"/>
  <c r="O59" i="8"/>
  <c r="I60" i="8"/>
  <c r="J60" i="8"/>
  <c r="K60" i="8"/>
  <c r="L60" i="8"/>
  <c r="M60" i="8"/>
  <c r="N60" i="8"/>
  <c r="O60" i="8"/>
  <c r="I61" i="8"/>
  <c r="J61" i="8"/>
  <c r="K61" i="8"/>
  <c r="L61" i="8"/>
  <c r="M61" i="8"/>
  <c r="N61" i="8"/>
  <c r="O61" i="8"/>
  <c r="I62" i="8"/>
  <c r="J62" i="8"/>
  <c r="K62" i="8"/>
  <c r="L62" i="8"/>
  <c r="M62" i="8"/>
  <c r="N62" i="8"/>
  <c r="O62" i="8"/>
  <c r="I63" i="8"/>
  <c r="J63" i="8"/>
  <c r="K63" i="8"/>
  <c r="L63" i="8"/>
  <c r="M63" i="8"/>
  <c r="N63" i="8"/>
  <c r="O63" i="8"/>
  <c r="I64" i="8"/>
  <c r="J64" i="8"/>
  <c r="K64" i="8"/>
  <c r="L64" i="8"/>
  <c r="M64" i="8"/>
  <c r="N64" i="8"/>
  <c r="O64" i="8"/>
  <c r="I65" i="8"/>
  <c r="J65" i="8"/>
  <c r="K65" i="8"/>
  <c r="L65" i="8"/>
  <c r="M65" i="8"/>
  <c r="N65" i="8"/>
  <c r="O65" i="8"/>
  <c r="I66" i="8"/>
  <c r="J66" i="8"/>
  <c r="K66" i="8"/>
  <c r="L66" i="8"/>
  <c r="M66" i="8"/>
  <c r="N66" i="8"/>
  <c r="O66" i="8"/>
  <c r="I67" i="8"/>
  <c r="J67" i="8"/>
  <c r="K67" i="8"/>
  <c r="L67" i="8"/>
  <c r="M67" i="8"/>
  <c r="N67" i="8"/>
  <c r="O67" i="8"/>
  <c r="I68" i="8"/>
  <c r="J68" i="8"/>
  <c r="K68" i="8"/>
  <c r="L68" i="8"/>
  <c r="M68" i="8"/>
  <c r="N68" i="8"/>
  <c r="O68" i="8"/>
  <c r="I69" i="8"/>
  <c r="J69" i="8"/>
  <c r="K69" i="8"/>
  <c r="L69" i="8"/>
  <c r="M69" i="8"/>
  <c r="N69" i="8"/>
  <c r="O69" i="8"/>
  <c r="I70" i="8"/>
  <c r="J70" i="8"/>
  <c r="K70" i="8"/>
  <c r="L70" i="8"/>
  <c r="M70" i="8"/>
  <c r="N70" i="8"/>
  <c r="O70" i="8"/>
  <c r="I71" i="8"/>
  <c r="J71" i="8"/>
  <c r="K71" i="8"/>
  <c r="L71" i="8"/>
  <c r="M71" i="8"/>
  <c r="N71" i="8"/>
  <c r="O71" i="8"/>
  <c r="I72" i="8"/>
  <c r="J72" i="8"/>
  <c r="K72" i="8"/>
  <c r="L72" i="8"/>
  <c r="M72" i="8"/>
  <c r="N72" i="8"/>
  <c r="O72" i="8"/>
  <c r="I73" i="8"/>
  <c r="J73" i="8"/>
  <c r="K73" i="8"/>
  <c r="L73" i="8"/>
  <c r="M73" i="8"/>
  <c r="N73" i="8"/>
  <c r="O73" i="8"/>
  <c r="I74" i="8"/>
  <c r="J74" i="8"/>
  <c r="K74" i="8"/>
  <c r="L74" i="8"/>
  <c r="M74" i="8"/>
  <c r="N74" i="8"/>
  <c r="O74" i="8"/>
  <c r="I74" i="7"/>
  <c r="J74" i="7"/>
  <c r="K74" i="7"/>
  <c r="M74" i="7"/>
  <c r="O74" i="7"/>
  <c r="L74" i="7"/>
  <c r="N74" i="7"/>
  <c r="I73" i="7"/>
  <c r="J73" i="7"/>
  <c r="K73" i="7"/>
  <c r="M73" i="7"/>
  <c r="O73" i="7"/>
  <c r="L73" i="7"/>
  <c r="N73" i="7"/>
  <c r="I72" i="7"/>
  <c r="J72" i="7"/>
  <c r="K72" i="7"/>
  <c r="M72" i="7"/>
  <c r="O72" i="7"/>
  <c r="L72" i="7"/>
  <c r="N72" i="7"/>
  <c r="I71" i="7"/>
  <c r="J71" i="7"/>
  <c r="K71" i="7"/>
  <c r="M71" i="7"/>
  <c r="O71" i="7"/>
  <c r="L71" i="7"/>
  <c r="N71" i="7"/>
  <c r="I70" i="7"/>
  <c r="J70" i="7"/>
  <c r="K70" i="7"/>
  <c r="M70" i="7"/>
  <c r="O70" i="7"/>
  <c r="L70" i="7"/>
  <c r="N70" i="7"/>
  <c r="I69" i="7"/>
  <c r="J69" i="7"/>
  <c r="K69" i="7"/>
  <c r="M69" i="7"/>
  <c r="O69" i="7"/>
  <c r="L69" i="7"/>
  <c r="N69" i="7"/>
  <c r="I68" i="7"/>
  <c r="J68" i="7"/>
  <c r="K68" i="7"/>
  <c r="M68" i="7"/>
  <c r="O68" i="7"/>
  <c r="L68" i="7"/>
  <c r="N68" i="7"/>
  <c r="I67" i="7"/>
  <c r="J67" i="7"/>
  <c r="K67" i="7"/>
  <c r="M67" i="7"/>
  <c r="O67" i="7"/>
  <c r="L67" i="7"/>
  <c r="N67" i="7"/>
  <c r="I66" i="7"/>
  <c r="J66" i="7"/>
  <c r="K66" i="7"/>
  <c r="M66" i="7"/>
  <c r="O66" i="7"/>
  <c r="L66" i="7"/>
  <c r="N66" i="7"/>
  <c r="I65" i="7"/>
  <c r="J65" i="7"/>
  <c r="K65" i="7"/>
  <c r="M65" i="7"/>
  <c r="O65" i="7"/>
  <c r="L65" i="7"/>
  <c r="N65" i="7"/>
  <c r="I64" i="7"/>
  <c r="J64" i="7"/>
  <c r="K64" i="7"/>
  <c r="M64" i="7"/>
  <c r="O64" i="7"/>
  <c r="L64" i="7"/>
  <c r="N64" i="7"/>
  <c r="I63" i="7"/>
  <c r="J63" i="7"/>
  <c r="K63" i="7"/>
  <c r="M63" i="7"/>
  <c r="O63" i="7"/>
  <c r="L63" i="7"/>
  <c r="N63" i="7"/>
  <c r="I62" i="7"/>
  <c r="J62" i="7"/>
  <c r="K62" i="7"/>
  <c r="M62" i="7"/>
  <c r="O62" i="7"/>
  <c r="L62" i="7"/>
  <c r="N62" i="7"/>
  <c r="I61" i="7"/>
  <c r="J61" i="7"/>
  <c r="K61" i="7"/>
  <c r="M61" i="7"/>
  <c r="O61" i="7"/>
  <c r="L61" i="7"/>
  <c r="N61" i="7"/>
  <c r="I60" i="7"/>
  <c r="J60" i="7"/>
  <c r="K60" i="7"/>
  <c r="M60" i="7"/>
  <c r="O60" i="7"/>
  <c r="L60" i="7"/>
  <c r="N60" i="7"/>
  <c r="I59" i="7"/>
  <c r="J59" i="7"/>
  <c r="K59" i="7"/>
  <c r="M59" i="7"/>
  <c r="O59" i="7"/>
  <c r="L59" i="7"/>
  <c r="N59" i="7"/>
  <c r="I58" i="7"/>
  <c r="J58" i="7"/>
  <c r="K58" i="7"/>
  <c r="M58" i="7"/>
  <c r="O58" i="7"/>
  <c r="L58" i="7"/>
  <c r="N58" i="7"/>
  <c r="I57" i="7"/>
  <c r="J57" i="7"/>
  <c r="K57" i="7"/>
  <c r="M57" i="7"/>
  <c r="O57" i="7"/>
  <c r="L57" i="7"/>
  <c r="N57" i="7"/>
  <c r="I56" i="7"/>
  <c r="J56" i="7"/>
  <c r="K56" i="7"/>
  <c r="M56" i="7"/>
  <c r="O56" i="7"/>
  <c r="L56" i="7"/>
  <c r="N56" i="7"/>
  <c r="I55" i="7"/>
  <c r="J55" i="7"/>
  <c r="K55" i="7"/>
  <c r="M55" i="7"/>
  <c r="O55" i="7"/>
  <c r="L55" i="7"/>
  <c r="N55" i="7"/>
  <c r="I54" i="7"/>
  <c r="J54" i="7"/>
  <c r="K54" i="7"/>
  <c r="M54" i="7"/>
  <c r="O54" i="7"/>
  <c r="L54" i="7"/>
  <c r="N54" i="7"/>
  <c r="I53" i="7"/>
  <c r="J53" i="7"/>
  <c r="K53" i="7"/>
  <c r="M53" i="7"/>
  <c r="O53" i="7"/>
  <c r="L53" i="7"/>
  <c r="N53" i="7"/>
  <c r="I52" i="7"/>
  <c r="J52" i="7"/>
  <c r="K52" i="7"/>
  <c r="M52" i="7"/>
  <c r="O52" i="7"/>
  <c r="L52" i="7"/>
  <c r="N52" i="7"/>
  <c r="I51" i="7"/>
  <c r="J51" i="7"/>
  <c r="K51" i="7"/>
  <c r="M51" i="7"/>
  <c r="O51" i="7"/>
  <c r="L51" i="7"/>
  <c r="N51" i="7"/>
  <c r="I50" i="7"/>
  <c r="J50" i="7"/>
  <c r="K50" i="7"/>
  <c r="M50" i="7"/>
  <c r="O50" i="7"/>
  <c r="L50" i="7"/>
  <c r="N50" i="7"/>
  <c r="I49" i="7"/>
  <c r="J49" i="7"/>
  <c r="K49" i="7"/>
  <c r="M49" i="7"/>
  <c r="O49" i="7"/>
  <c r="L49" i="7"/>
  <c r="N49" i="7"/>
  <c r="I48" i="7"/>
  <c r="J48" i="7"/>
  <c r="K48" i="7"/>
  <c r="M48" i="7"/>
  <c r="O48" i="7"/>
  <c r="L48" i="7"/>
  <c r="N48" i="7"/>
  <c r="I47" i="7"/>
  <c r="J47" i="7"/>
  <c r="K47" i="7"/>
  <c r="M47" i="7"/>
  <c r="O47" i="7"/>
  <c r="L47" i="7"/>
  <c r="N47" i="7"/>
  <c r="I46" i="7"/>
  <c r="J46" i="7"/>
  <c r="K46" i="7"/>
  <c r="M46" i="7"/>
  <c r="O46" i="7"/>
  <c r="L46" i="7"/>
  <c r="N46" i="7"/>
  <c r="I45" i="7"/>
  <c r="J45" i="7"/>
  <c r="K45" i="7"/>
  <c r="M45" i="7"/>
  <c r="O45" i="7"/>
  <c r="L45" i="7"/>
  <c r="N45" i="7"/>
  <c r="I44" i="7"/>
  <c r="J44" i="7"/>
  <c r="K44" i="7"/>
  <c r="M44" i="7"/>
  <c r="O44" i="7"/>
  <c r="L44" i="7"/>
  <c r="N44" i="7"/>
  <c r="I43" i="7"/>
  <c r="J43" i="7"/>
  <c r="K43" i="7"/>
  <c r="M43" i="7"/>
  <c r="O43" i="7"/>
  <c r="L43" i="7"/>
  <c r="N43" i="7"/>
  <c r="I42" i="7"/>
  <c r="J42" i="7"/>
  <c r="K42" i="7"/>
  <c r="M42" i="7"/>
  <c r="O42" i="7"/>
  <c r="L42" i="7"/>
  <c r="N42" i="7"/>
  <c r="I41" i="7"/>
  <c r="J41" i="7"/>
  <c r="K41" i="7"/>
  <c r="M41" i="7"/>
  <c r="O41" i="7"/>
  <c r="L41" i="7"/>
  <c r="N41" i="7"/>
  <c r="I30" i="6"/>
  <c r="M30" i="6"/>
  <c r="J30" i="6"/>
  <c r="N30" i="6"/>
  <c r="K30" i="6"/>
  <c r="O30" i="6"/>
  <c r="Q30" i="6"/>
  <c r="P30" i="6"/>
  <c r="L30" i="6"/>
  <c r="I29" i="6"/>
  <c r="M29" i="6"/>
  <c r="J29" i="6"/>
  <c r="N29" i="6"/>
  <c r="K29" i="6"/>
  <c r="O29" i="6"/>
  <c r="Q29" i="6"/>
  <c r="P29" i="6"/>
  <c r="L29" i="6"/>
  <c r="I28" i="6"/>
  <c r="M28" i="6"/>
  <c r="J28" i="6"/>
  <c r="N28" i="6"/>
  <c r="K28" i="6"/>
  <c r="O28" i="6"/>
  <c r="Q28" i="6"/>
  <c r="P28" i="6"/>
  <c r="L28" i="6"/>
  <c r="I27" i="6"/>
  <c r="M27" i="6"/>
  <c r="J27" i="6"/>
  <c r="N27" i="6"/>
  <c r="K27" i="6"/>
  <c r="O27" i="6"/>
  <c r="Q27" i="6"/>
  <c r="P27" i="6"/>
  <c r="L27" i="6"/>
  <c r="I26" i="6"/>
  <c r="M26" i="6"/>
  <c r="J26" i="6"/>
  <c r="N26" i="6"/>
  <c r="K26" i="6"/>
  <c r="O26" i="6"/>
  <c r="Q26" i="6"/>
  <c r="P26" i="6"/>
  <c r="L26" i="6"/>
  <c r="I25" i="6"/>
  <c r="M25" i="6"/>
  <c r="J25" i="6"/>
  <c r="N25" i="6"/>
  <c r="K25" i="6"/>
  <c r="O25" i="6"/>
  <c r="Q25" i="6"/>
  <c r="P25" i="6"/>
  <c r="L25" i="6"/>
  <c r="I24" i="6"/>
  <c r="M24" i="6"/>
  <c r="J24" i="6"/>
  <c r="N24" i="6"/>
  <c r="K24" i="6"/>
  <c r="O24" i="6"/>
  <c r="Q24" i="6"/>
  <c r="P24" i="6"/>
  <c r="L24" i="6"/>
  <c r="I23" i="6"/>
  <c r="M23" i="6"/>
  <c r="J23" i="6"/>
  <c r="N23" i="6"/>
  <c r="K23" i="6"/>
  <c r="O23" i="6"/>
  <c r="Q23" i="6"/>
  <c r="P23" i="6"/>
  <c r="L23" i="6"/>
  <c r="I22" i="6"/>
  <c r="M22" i="6"/>
  <c r="J22" i="6"/>
  <c r="N22" i="6"/>
  <c r="K22" i="6"/>
  <c r="O22" i="6"/>
  <c r="Q22" i="6"/>
  <c r="P22" i="6"/>
  <c r="L22" i="6"/>
  <c r="I21" i="6"/>
  <c r="M21" i="6"/>
  <c r="J21" i="6"/>
  <c r="N21" i="6"/>
  <c r="K21" i="6"/>
  <c r="O21" i="6"/>
  <c r="Q21" i="6"/>
  <c r="P21" i="6"/>
  <c r="L21" i="6"/>
  <c r="I20" i="6"/>
  <c r="M20" i="6"/>
  <c r="J20" i="6"/>
  <c r="N20" i="6"/>
  <c r="K20" i="6"/>
  <c r="O20" i="6"/>
  <c r="Q20" i="6"/>
  <c r="P20" i="6"/>
  <c r="L20" i="6"/>
  <c r="I19" i="6"/>
  <c r="M19" i="6"/>
  <c r="J19" i="6"/>
  <c r="N19" i="6"/>
  <c r="K19" i="6"/>
  <c r="O19" i="6"/>
  <c r="Q19" i="6"/>
  <c r="P19" i="6"/>
  <c r="L19" i="6"/>
  <c r="I18" i="6"/>
  <c r="M18" i="6"/>
  <c r="J18" i="6"/>
  <c r="N18" i="6"/>
  <c r="K18" i="6"/>
  <c r="O18" i="6"/>
  <c r="Q18" i="6"/>
  <c r="P18" i="6"/>
  <c r="L18" i="6"/>
  <c r="I17" i="6"/>
  <c r="M17" i="6"/>
  <c r="J17" i="6"/>
  <c r="N17" i="6"/>
  <c r="K17" i="6"/>
  <c r="O17" i="6"/>
  <c r="Q17" i="6"/>
  <c r="P17" i="6"/>
  <c r="L17" i="6"/>
  <c r="I16" i="6"/>
  <c r="M16" i="6"/>
  <c r="J16" i="6"/>
  <c r="N16" i="6"/>
  <c r="K16" i="6"/>
  <c r="O16" i="6"/>
  <c r="Q16" i="6"/>
  <c r="P16" i="6"/>
  <c r="L16" i="6"/>
  <c r="I15" i="6"/>
  <c r="M15" i="6"/>
  <c r="J15" i="6"/>
  <c r="N15" i="6"/>
  <c r="K15" i="6"/>
  <c r="O15" i="6"/>
  <c r="Q15" i="6"/>
  <c r="P15" i="6"/>
  <c r="L15" i="6"/>
  <c r="I14" i="6"/>
  <c r="M14" i="6"/>
  <c r="J14" i="6"/>
  <c r="N14" i="6"/>
  <c r="K14" i="6"/>
  <c r="O14" i="6"/>
  <c r="Q14" i="6"/>
  <c r="P14" i="6"/>
  <c r="L14" i="6"/>
  <c r="I13" i="6"/>
  <c r="M13" i="6"/>
  <c r="J13" i="6"/>
  <c r="N13" i="6"/>
  <c r="K13" i="6"/>
  <c r="O13" i="6"/>
  <c r="Q13" i="6"/>
  <c r="P13" i="6"/>
  <c r="L13" i="6"/>
  <c r="I12" i="6"/>
  <c r="M12" i="6"/>
  <c r="J12" i="6"/>
  <c r="N12" i="6"/>
  <c r="K12" i="6"/>
  <c r="O12" i="6"/>
  <c r="Q12" i="6"/>
  <c r="P12" i="6"/>
  <c r="L12" i="6"/>
  <c r="I11" i="6"/>
  <c r="M11" i="6"/>
  <c r="J11" i="6"/>
  <c r="N11" i="6"/>
  <c r="K11" i="6"/>
  <c r="O11" i="6"/>
  <c r="Q11" i="6"/>
  <c r="P11" i="6"/>
  <c r="L11" i="6"/>
  <c r="I10" i="6"/>
  <c r="M10" i="6"/>
  <c r="J10" i="6"/>
  <c r="N10" i="6"/>
  <c r="K10" i="6"/>
  <c r="O10" i="6"/>
  <c r="Q10" i="6"/>
  <c r="P10" i="6"/>
  <c r="L10" i="6"/>
  <c r="I9" i="6"/>
  <c r="M9" i="6"/>
  <c r="J9" i="6"/>
  <c r="N9" i="6"/>
  <c r="K9" i="6"/>
  <c r="O9" i="6"/>
  <c r="Q9" i="6"/>
  <c r="P9" i="6"/>
  <c r="L9" i="6"/>
  <c r="I8" i="6"/>
  <c r="M8" i="6"/>
  <c r="J8" i="6"/>
  <c r="N8" i="6"/>
  <c r="K8" i="6"/>
  <c r="O8" i="6"/>
  <c r="Q8" i="6"/>
  <c r="P8" i="6"/>
  <c r="L8" i="6"/>
  <c r="K7" i="6"/>
  <c r="J7" i="6"/>
  <c r="N7" i="6"/>
  <c r="Q7" i="6"/>
  <c r="I7" i="6"/>
  <c r="M7" i="6"/>
  <c r="P7" i="6"/>
  <c r="O7" i="6"/>
  <c r="L7" i="6"/>
  <c r="K6" i="6"/>
  <c r="J6" i="6"/>
  <c r="N6" i="6"/>
  <c r="Q6" i="6"/>
  <c r="I6" i="6"/>
  <c r="M6" i="6"/>
  <c r="P6" i="6"/>
  <c r="O6" i="6"/>
  <c r="L6" i="6"/>
  <c r="I5" i="6"/>
  <c r="M5" i="6"/>
  <c r="J5" i="6"/>
  <c r="N5" i="6"/>
  <c r="K5" i="6"/>
  <c r="O5" i="6"/>
  <c r="Q5" i="6"/>
  <c r="P5" i="6"/>
  <c r="L5" i="6"/>
  <c r="M4" i="5"/>
  <c r="M30" i="5"/>
  <c r="L30" i="5"/>
  <c r="G30" i="5"/>
  <c r="F30" i="5"/>
  <c r="M29" i="5"/>
  <c r="L29" i="5"/>
  <c r="H29" i="5"/>
  <c r="G29" i="5"/>
  <c r="F29" i="5"/>
  <c r="M28" i="5"/>
  <c r="L28" i="5"/>
  <c r="G28" i="5"/>
  <c r="F28" i="5"/>
  <c r="M27" i="5"/>
  <c r="L27" i="5"/>
  <c r="H27" i="5"/>
  <c r="G27" i="5"/>
  <c r="F27" i="5"/>
  <c r="M26" i="5"/>
  <c r="L26" i="5"/>
  <c r="H26" i="5"/>
  <c r="G26" i="5"/>
  <c r="F26" i="5"/>
  <c r="M25" i="5"/>
  <c r="L25" i="5"/>
  <c r="H25" i="5"/>
  <c r="G25" i="5"/>
  <c r="F25" i="5"/>
  <c r="M24" i="5"/>
  <c r="L24" i="5"/>
  <c r="H24" i="5"/>
  <c r="G24" i="5"/>
  <c r="F24" i="5"/>
  <c r="M23" i="5"/>
  <c r="L23" i="5"/>
  <c r="H23" i="5"/>
  <c r="G23" i="5"/>
  <c r="F23" i="5"/>
  <c r="M22" i="5"/>
  <c r="L22" i="5"/>
  <c r="H22" i="5"/>
  <c r="G22" i="5"/>
  <c r="F22" i="5"/>
  <c r="M21" i="5"/>
  <c r="L21" i="5"/>
  <c r="H21" i="5"/>
  <c r="G21" i="5"/>
  <c r="F21" i="5"/>
  <c r="M20" i="5"/>
  <c r="L20" i="5"/>
  <c r="H20" i="5"/>
  <c r="G20" i="5"/>
  <c r="F20" i="5"/>
  <c r="M19" i="5"/>
  <c r="L19" i="5"/>
  <c r="H19" i="5"/>
  <c r="G19" i="5"/>
  <c r="F19" i="5"/>
  <c r="M18" i="5"/>
  <c r="L18" i="5"/>
  <c r="H18" i="5"/>
  <c r="G18" i="5"/>
  <c r="F18" i="5"/>
  <c r="M17" i="5"/>
  <c r="L17" i="5"/>
  <c r="H17" i="5"/>
  <c r="G17" i="5"/>
  <c r="F17" i="5"/>
  <c r="M16" i="5"/>
  <c r="L16" i="5"/>
  <c r="H16" i="5"/>
  <c r="G16" i="5"/>
  <c r="F16" i="5"/>
  <c r="M15" i="5"/>
  <c r="L15" i="5"/>
  <c r="H15" i="5"/>
  <c r="G15" i="5"/>
  <c r="F15" i="5"/>
  <c r="M14" i="5"/>
  <c r="L14" i="5"/>
  <c r="H14" i="5"/>
  <c r="G14" i="5"/>
  <c r="F14" i="5"/>
  <c r="M13" i="5"/>
  <c r="L13" i="5"/>
  <c r="H13" i="5"/>
  <c r="G13" i="5"/>
  <c r="F13" i="5"/>
  <c r="M12" i="5"/>
  <c r="L12" i="5"/>
  <c r="H12" i="5"/>
  <c r="G12" i="5"/>
  <c r="F12" i="5"/>
  <c r="M11" i="5"/>
  <c r="L11" i="5"/>
  <c r="H11" i="5"/>
  <c r="G11" i="5"/>
  <c r="F11" i="5"/>
  <c r="M10" i="5"/>
  <c r="L10" i="5"/>
  <c r="H10" i="5"/>
  <c r="G10" i="5"/>
  <c r="F10" i="5"/>
  <c r="M9" i="5"/>
  <c r="L9" i="5"/>
  <c r="H9" i="5"/>
  <c r="G9" i="5"/>
  <c r="F9" i="5"/>
  <c r="M8" i="5"/>
  <c r="L8" i="5"/>
  <c r="H8" i="5"/>
  <c r="G8" i="5"/>
  <c r="F8" i="5"/>
  <c r="M7" i="5"/>
  <c r="L7" i="5"/>
  <c r="H7" i="5"/>
  <c r="G7" i="5"/>
  <c r="F7" i="5"/>
  <c r="M6" i="5"/>
  <c r="L6" i="5"/>
  <c r="H6" i="5"/>
  <c r="G6" i="5"/>
  <c r="F6" i="5"/>
  <c r="M5" i="5"/>
  <c r="L5" i="5"/>
  <c r="H5" i="5"/>
  <c r="G5" i="5"/>
  <c r="F5" i="5"/>
  <c r="L4" i="5"/>
  <c r="H4" i="5"/>
  <c r="G4" i="5"/>
  <c r="F4" i="5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37" i="7"/>
  <c r="P5" i="7"/>
  <c r="P6" i="7"/>
  <c r="P7" i="7"/>
  <c r="P8" i="7"/>
  <c r="Q5" i="7"/>
  <c r="Q8" i="7"/>
  <c r="Q7" i="7"/>
  <c r="Q6" i="7"/>
  <c r="Q9" i="7"/>
  <c r="Q10" i="7"/>
  <c r="Q11" i="7"/>
  <c r="Q12" i="7"/>
  <c r="Q13" i="7"/>
  <c r="Q14" i="7"/>
  <c r="Q15" i="7"/>
  <c r="Q16" i="7"/>
  <c r="Q21" i="7"/>
  <c r="Q22" i="7"/>
  <c r="Q23" i="7"/>
  <c r="Q24" i="7"/>
  <c r="Q25" i="7"/>
  <c r="Q26" i="7"/>
  <c r="Q27" i="7"/>
  <c r="Q28" i="7"/>
  <c r="Q29" i="7"/>
  <c r="Q30" i="7"/>
  <c r="Q31" i="7"/>
  <c r="Q32" i="7"/>
  <c r="P46" i="7"/>
  <c r="P47" i="7"/>
  <c r="P48" i="7"/>
  <c r="P49" i="7"/>
  <c r="P50" i="7"/>
  <c r="P51" i="7"/>
  <c r="P52" i="7"/>
  <c r="P53" i="7"/>
  <c r="P54" i="7"/>
  <c r="P55" i="7"/>
  <c r="P56" i="7"/>
  <c r="P57" i="7"/>
  <c r="P58" i="7"/>
  <c r="P59" i="7"/>
  <c r="P60" i="7"/>
  <c r="P61" i="7"/>
  <c r="P62" i="7"/>
  <c r="P63" i="7"/>
  <c r="P64" i="7"/>
  <c r="P65" i="7"/>
  <c r="P66" i="7"/>
  <c r="P67" i="7"/>
  <c r="P68" i="7"/>
  <c r="P69" i="7"/>
  <c r="P70" i="7"/>
  <c r="P71" i="7"/>
  <c r="P72" i="7"/>
  <c r="P73" i="7"/>
  <c r="P74" i="7"/>
  <c r="P42" i="7"/>
  <c r="P43" i="7"/>
  <c r="P44" i="7"/>
  <c r="P45" i="7"/>
  <c r="Q42" i="7"/>
  <c r="Q43" i="7"/>
  <c r="Q44" i="7"/>
  <c r="Q45" i="7"/>
  <c r="Q46" i="7"/>
  <c r="Q47" i="7"/>
  <c r="Q48" i="7"/>
  <c r="Q49" i="7"/>
  <c r="Q50" i="7"/>
  <c r="Q51" i="7"/>
  <c r="Q52" i="7"/>
  <c r="Q53" i="7"/>
  <c r="Q58" i="7"/>
  <c r="Q59" i="7"/>
  <c r="Q60" i="7"/>
  <c r="Q61" i="7"/>
  <c r="Q62" i="7"/>
  <c r="Q63" i="7"/>
  <c r="Q64" i="7"/>
  <c r="Q65" i="7"/>
  <c r="Q66" i="7"/>
  <c r="Q67" i="7"/>
  <c r="Q68" i="7"/>
  <c r="Q69" i="7"/>
</calcChain>
</file>

<file path=xl/sharedStrings.xml><?xml version="1.0" encoding="utf-8"?>
<sst xmlns="http://schemas.openxmlformats.org/spreadsheetml/2006/main" count="187" uniqueCount="63">
  <si>
    <t>SD</t>
  </si>
  <si>
    <t>Mean</t>
  </si>
  <si>
    <t>Gapmer</t>
  </si>
  <si>
    <t>max</t>
  </si>
  <si>
    <t>Virus replication</t>
  </si>
  <si>
    <t>Cell viability</t>
  </si>
  <si>
    <t>#1</t>
  </si>
  <si>
    <t>#2</t>
  </si>
  <si>
    <t>#3</t>
  </si>
  <si>
    <t>mean</t>
  </si>
  <si>
    <t>p-value</t>
  </si>
  <si>
    <t>ref</t>
  </si>
  <si>
    <t>mock</t>
  </si>
  <si>
    <t>Conc. uM</t>
  </si>
  <si>
    <t>490-680</t>
  </si>
  <si>
    <t>% toxicity</t>
  </si>
  <si>
    <t>aver</t>
  </si>
  <si>
    <t>min</t>
  </si>
  <si>
    <t>G1</t>
  </si>
  <si>
    <t>G2</t>
  </si>
  <si>
    <t>G3</t>
  </si>
  <si>
    <t>Gall</t>
  </si>
  <si>
    <t>G4</t>
  </si>
  <si>
    <t>G5</t>
  </si>
  <si>
    <t>G6</t>
  </si>
  <si>
    <t>Gscr</t>
  </si>
  <si>
    <t>Sample</t>
  </si>
  <si>
    <t>T7 FF</t>
  </si>
  <si>
    <t>RL</t>
  </si>
  <si>
    <t>RL/FF</t>
  </si>
  <si>
    <t>RL/FF aver</t>
  </si>
  <si>
    <t>Fold</t>
  </si>
  <si>
    <t>O2RL-S2S</t>
  </si>
  <si>
    <t>O2RL-S1S</t>
  </si>
  <si>
    <t>Vero E6</t>
  </si>
  <si>
    <t>virus + lipofectamine</t>
  </si>
  <si>
    <t>Remdesivir 10uM</t>
  </si>
  <si>
    <t>O2RL-GNN</t>
  </si>
  <si>
    <t xml:space="preserve"> +G1</t>
  </si>
  <si>
    <t xml:space="preserve"> +G2</t>
  </si>
  <si>
    <t xml:space="preserve"> +G3</t>
  </si>
  <si>
    <t xml:space="preserve"> +Gall</t>
  </si>
  <si>
    <t xml:space="preserve"> +G4</t>
  </si>
  <si>
    <t xml:space="preserve"> +G5</t>
  </si>
  <si>
    <t xml:space="preserve"> +G6</t>
  </si>
  <si>
    <t xml:space="preserve"> +Gscr</t>
  </si>
  <si>
    <t>ref1</t>
  </si>
  <si>
    <t>ref2</t>
  </si>
  <si>
    <t>ref3</t>
  </si>
  <si>
    <t>ref4</t>
  </si>
  <si>
    <t>ref5</t>
  </si>
  <si>
    <t>ref6</t>
  </si>
  <si>
    <t>ref7</t>
  </si>
  <si>
    <t>ref8</t>
  </si>
  <si>
    <t>p-value, control gapmer</t>
  </si>
  <si>
    <t>p-value, S2S</t>
  </si>
  <si>
    <t>p-value, S1S</t>
  </si>
  <si>
    <t>Huh7.5.1 cells</t>
  </si>
  <si>
    <t>HEK293T cells</t>
  </si>
  <si>
    <t>Raw data and statistical analysis for Figure 5E</t>
  </si>
  <si>
    <t>Raw data and statistical analysis for Figure 5D</t>
  </si>
  <si>
    <t>Raw data and statistical analysis for Figure 6B</t>
  </si>
  <si>
    <t>Raw data for Figure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"/>
    <numFmt numFmtId="166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164" fontId="0" fillId="0" borderId="1" xfId="0" applyNumberFormat="1" applyBorder="1"/>
    <xf numFmtId="0" fontId="1" fillId="0" borderId="0" xfId="0" applyFont="1"/>
    <xf numFmtId="0" fontId="1" fillId="0" borderId="1" xfId="0" applyFont="1" applyBorder="1"/>
    <xf numFmtId="165" fontId="0" fillId="0" borderId="1" xfId="0" applyNumberFormat="1" applyBorder="1"/>
    <xf numFmtId="166" fontId="1" fillId="0" borderId="1" xfId="0" applyNumberFormat="1" applyFont="1" applyBorder="1"/>
    <xf numFmtId="0" fontId="0" fillId="0" borderId="0" xfId="0" applyFont="1"/>
    <xf numFmtId="0" fontId="0" fillId="0" borderId="1" xfId="0" applyFont="1" applyBorder="1"/>
    <xf numFmtId="164" fontId="0" fillId="0" borderId="1" xfId="0" applyNumberFormat="1" applyFont="1" applyBorder="1"/>
    <xf numFmtId="0" fontId="0" fillId="0" borderId="0" xfId="0" applyFont="1" applyBorder="1"/>
    <xf numFmtId="164" fontId="0" fillId="0" borderId="0" xfId="0" applyNumberFormat="1" applyFont="1" applyBorder="1"/>
    <xf numFmtId="166" fontId="0" fillId="0" borderId="1" xfId="0" applyNumberFormat="1" applyFont="1" applyBorder="1"/>
    <xf numFmtId="165" fontId="0" fillId="0" borderId="1" xfId="0" applyNumberFormat="1" applyFont="1" applyBorder="1"/>
    <xf numFmtId="2" fontId="0" fillId="0" borderId="1" xfId="0" applyNumberFormat="1" applyFont="1" applyBorder="1"/>
    <xf numFmtId="0" fontId="2" fillId="0" borderId="1" xfId="0" applyFont="1" applyBorder="1"/>
    <xf numFmtId="1" fontId="0" fillId="0" borderId="1" xfId="0" applyNumberFormat="1" applyFont="1" applyBorder="1"/>
    <xf numFmtId="1" fontId="3" fillId="0" borderId="1" xfId="0" applyNumberFormat="1" applyFont="1" applyBorder="1"/>
    <xf numFmtId="0" fontId="1" fillId="0" borderId="1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1" xfId="0" applyFont="1" applyFill="1" applyBorder="1"/>
    <xf numFmtId="0" fontId="1" fillId="0" borderId="8" xfId="0" applyFont="1" applyBorder="1" applyAlignment="1">
      <alignment vertical="center"/>
    </xf>
    <xf numFmtId="166" fontId="0" fillId="0" borderId="0" xfId="0" applyNumberFormat="1" applyFont="1"/>
    <xf numFmtId="164" fontId="0" fillId="0" borderId="1" xfId="0" applyNumberFormat="1" applyFont="1" applyBorder="1" applyAlignment="1">
      <alignment horizontal="right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0" fillId="0" borderId="3" xfId="0" applyNumberFormat="1" applyFont="1" applyBorder="1"/>
    <xf numFmtId="0" fontId="1" fillId="0" borderId="0" xfId="0" applyFont="1" applyBorder="1"/>
    <xf numFmtId="0" fontId="0" fillId="0" borderId="0" xfId="0" applyFont="1" applyFill="1" applyBorder="1"/>
    <xf numFmtId="1" fontId="3" fillId="0" borderId="0" xfId="0" applyNumberFormat="1" applyFont="1" applyBorder="1"/>
    <xf numFmtId="2" fontId="0" fillId="0" borderId="0" xfId="0" applyNumberFormat="1" applyFont="1" applyBorder="1"/>
    <xf numFmtId="165" fontId="0" fillId="0" borderId="0" xfId="0" applyNumberFormat="1" applyFont="1" applyBorder="1"/>
    <xf numFmtId="0" fontId="0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zoomScale="85" zoomScaleNormal="85" workbookViewId="0">
      <selection activeCell="V27" sqref="V27"/>
    </sheetView>
  </sheetViews>
  <sheetFormatPr defaultColWidth="8.921875" defaultRowHeight="14.6" x14ac:dyDescent="0.4"/>
  <cols>
    <col min="1" max="1" width="9.4609375" style="6" customWidth="1"/>
    <col min="2" max="2" width="8.15234375" style="6" customWidth="1"/>
    <col min="3" max="15" width="8.921875" style="6"/>
    <col min="16" max="16" width="10.84375" style="6" customWidth="1"/>
    <col min="17" max="17" width="8.921875" style="6"/>
    <col min="18" max="18" width="11.15234375" style="6" customWidth="1"/>
    <col min="19" max="16384" width="8.921875" style="6"/>
  </cols>
  <sheetData>
    <row r="1" spans="1:18" x14ac:dyDescent="0.4">
      <c r="A1" s="6" t="s">
        <v>60</v>
      </c>
    </row>
    <row r="2" spans="1:18" x14ac:dyDescent="0.4">
      <c r="A2" s="2" t="s">
        <v>57</v>
      </c>
    </row>
    <row r="3" spans="1:18" x14ac:dyDescent="0.4">
      <c r="A3" s="17" t="s">
        <v>26</v>
      </c>
      <c r="B3" s="17" t="s">
        <v>13</v>
      </c>
      <c r="C3" s="32" t="s">
        <v>27</v>
      </c>
      <c r="D3" s="33"/>
      <c r="E3" s="34"/>
      <c r="F3" s="32" t="s">
        <v>28</v>
      </c>
      <c r="G3" s="33"/>
      <c r="H3" s="34"/>
      <c r="I3" s="32" t="s">
        <v>29</v>
      </c>
      <c r="J3" s="33"/>
      <c r="K3" s="34"/>
      <c r="L3" s="14" t="s">
        <v>30</v>
      </c>
      <c r="M3" s="14" t="s">
        <v>0</v>
      </c>
      <c r="N3" s="14" t="s">
        <v>31</v>
      </c>
      <c r="O3" s="14" t="s">
        <v>0</v>
      </c>
      <c r="P3" s="3" t="s">
        <v>55</v>
      </c>
      <c r="Q3" s="37" t="s">
        <v>54</v>
      </c>
      <c r="R3" s="37"/>
    </row>
    <row r="4" spans="1:18" x14ac:dyDescent="0.4">
      <c r="A4" s="3" t="s">
        <v>32</v>
      </c>
      <c r="B4" s="18">
        <v>0</v>
      </c>
      <c r="C4" s="16">
        <v>176295</v>
      </c>
      <c r="D4" s="16">
        <v>173014</v>
      </c>
      <c r="E4" s="16">
        <v>168067</v>
      </c>
      <c r="F4" s="16">
        <v>3210234</v>
      </c>
      <c r="G4" s="16">
        <v>2985618</v>
      </c>
      <c r="H4" s="16">
        <v>3109506</v>
      </c>
      <c r="I4" s="25">
        <f>F4/C4</f>
        <v>18.20944439717519</v>
      </c>
      <c r="J4" s="13">
        <f>G4/D4</f>
        <v>17.256511033789174</v>
      </c>
      <c r="K4" s="13">
        <f>H4/E4</f>
        <v>18.501585677140664</v>
      </c>
      <c r="L4" s="13">
        <f>AVERAGE(I4:K4)</f>
        <v>17.989180369368341</v>
      </c>
      <c r="M4" s="13">
        <f>STDEV(I4:K4)</f>
        <v>0.6511066720119536</v>
      </c>
      <c r="N4" s="12">
        <f>L4/17.9892</f>
        <v>0.99999890875460506</v>
      </c>
      <c r="O4" s="12">
        <f>M4/17.9892</f>
        <v>3.6194309475238121E-2</v>
      </c>
      <c r="P4" s="22" t="s">
        <v>11</v>
      </c>
      <c r="Q4" s="22"/>
      <c r="R4" s="7"/>
    </row>
    <row r="5" spans="1:18" x14ac:dyDescent="0.4">
      <c r="A5" s="35" t="s">
        <v>38</v>
      </c>
      <c r="B5" s="7">
        <v>0.5</v>
      </c>
      <c r="C5" s="16">
        <v>175535</v>
      </c>
      <c r="D5" s="16">
        <v>156038</v>
      </c>
      <c r="E5" s="16">
        <v>199997</v>
      </c>
      <c r="F5" s="16">
        <v>966448</v>
      </c>
      <c r="G5" s="16">
        <v>862046</v>
      </c>
      <c r="H5" s="16">
        <v>923570</v>
      </c>
      <c r="I5" s="25">
        <f t="shared" ref="I5:K37" si="0">F5/C5</f>
        <v>5.5057282023528069</v>
      </c>
      <c r="J5" s="13">
        <f t="shared" si="0"/>
        <v>5.5245901639344259</v>
      </c>
      <c r="K5" s="13">
        <f t="shared" si="0"/>
        <v>4.6179192687890316</v>
      </c>
      <c r="L5" s="13">
        <f t="shared" ref="L5:L37" si="1">AVERAGE(I5:K5)</f>
        <v>5.2160792116920875</v>
      </c>
      <c r="M5" s="13">
        <f t="shared" ref="M5:M37" si="2">STDEV(I5:K5)</f>
        <v>0.51810754807184345</v>
      </c>
      <c r="N5" s="12">
        <f t="shared" ref="N5:O37" si="3">L5/17.9892</f>
        <v>0.28995615211860937</v>
      </c>
      <c r="O5" s="12">
        <f t="shared" si="3"/>
        <v>2.8801033290632348E-2</v>
      </c>
      <c r="P5" s="8">
        <f>_xlfn.T.TEST(I5:K5,I4:K4,2,3)</f>
        <v>1.8206623294633203E-5</v>
      </c>
      <c r="Q5" s="11">
        <f>_xlfn.T.TEST(I5:K5,I17:K17,2,3)</f>
        <v>3.0567090937181156E-3</v>
      </c>
      <c r="R5" s="23">
        <v>1</v>
      </c>
    </row>
    <row r="6" spans="1:18" x14ac:dyDescent="0.4">
      <c r="A6" s="35"/>
      <c r="B6" s="7">
        <v>5</v>
      </c>
      <c r="C6" s="16">
        <v>239847</v>
      </c>
      <c r="D6" s="16">
        <v>218856</v>
      </c>
      <c r="E6" s="16">
        <v>220869</v>
      </c>
      <c r="F6" s="16">
        <v>105152</v>
      </c>
      <c r="G6" s="16">
        <v>79626</v>
      </c>
      <c r="H6" s="16">
        <v>82992</v>
      </c>
      <c r="I6" s="25">
        <f t="shared" si="0"/>
        <v>0.43841282150704408</v>
      </c>
      <c r="J6" s="13">
        <f t="shared" si="0"/>
        <v>0.36382827064371093</v>
      </c>
      <c r="K6" s="13">
        <f t="shared" si="0"/>
        <v>0.37575214267280604</v>
      </c>
      <c r="L6" s="13">
        <f t="shared" si="1"/>
        <v>0.3926644116078537</v>
      </c>
      <c r="M6" s="13">
        <f t="shared" si="2"/>
        <v>4.0065352079693695E-2</v>
      </c>
      <c r="N6" s="12">
        <f t="shared" si="3"/>
        <v>2.1827786205492944E-2</v>
      </c>
      <c r="O6" s="12">
        <f t="shared" si="3"/>
        <v>2.2271892068404207E-3</v>
      </c>
      <c r="P6" s="8">
        <f>_xlfn.T.TEST(I6:K6,I4:K4,2,3)</f>
        <v>4.3621034231762561E-4</v>
      </c>
      <c r="Q6" s="11">
        <f t="shared" ref="Q6:Q8" si="4">_xlfn.T.TEST(I6:K6,I18:K18,2,3)</f>
        <v>9.4162937379615522E-3</v>
      </c>
      <c r="R6" s="23">
        <v>2</v>
      </c>
    </row>
    <row r="7" spans="1:18" x14ac:dyDescent="0.4">
      <c r="A7" s="35"/>
      <c r="B7" s="7">
        <v>50</v>
      </c>
      <c r="C7" s="16">
        <v>129190</v>
      </c>
      <c r="D7" s="16">
        <v>131073</v>
      </c>
      <c r="E7" s="16">
        <v>138193</v>
      </c>
      <c r="F7" s="16">
        <v>35098</v>
      </c>
      <c r="G7" s="16">
        <v>26545</v>
      </c>
      <c r="H7" s="16">
        <v>24633</v>
      </c>
      <c r="I7" s="25">
        <f t="shared" si="0"/>
        <v>0.27167737440978401</v>
      </c>
      <c r="J7" s="13">
        <f t="shared" si="0"/>
        <v>0.20252073272146057</v>
      </c>
      <c r="K7" s="13">
        <f t="shared" si="0"/>
        <v>0.17825070734407678</v>
      </c>
      <c r="L7" s="13">
        <f t="shared" si="1"/>
        <v>0.21748293815844044</v>
      </c>
      <c r="M7" s="13">
        <f t="shared" si="2"/>
        <v>4.8477172188623165E-2</v>
      </c>
      <c r="N7" s="12">
        <f t="shared" si="3"/>
        <v>1.2089639236788765E-2</v>
      </c>
      <c r="O7" s="12">
        <f t="shared" si="3"/>
        <v>2.6947931085664267E-3</v>
      </c>
      <c r="P7" s="8">
        <f>_xlfn.T.TEST(I7:K7,I4:K4,2,3)</f>
        <v>4.1883975463301114E-4</v>
      </c>
      <c r="Q7" s="11">
        <f t="shared" si="4"/>
        <v>6.011828749489581E-3</v>
      </c>
      <c r="R7" s="23">
        <v>3</v>
      </c>
    </row>
    <row r="8" spans="1:18" x14ac:dyDescent="0.4">
      <c r="A8" s="35"/>
      <c r="B8" s="7">
        <v>500</v>
      </c>
      <c r="C8" s="16">
        <v>20776</v>
      </c>
      <c r="D8" s="16">
        <v>22061</v>
      </c>
      <c r="E8" s="16">
        <v>27745</v>
      </c>
      <c r="F8" s="16">
        <v>785</v>
      </c>
      <c r="G8" s="16">
        <v>1181</v>
      </c>
      <c r="H8" s="16">
        <v>965</v>
      </c>
      <c r="I8" s="25">
        <f t="shared" si="0"/>
        <v>3.7783981517135155E-2</v>
      </c>
      <c r="J8" s="13">
        <f t="shared" si="0"/>
        <v>5.3533384706042339E-2</v>
      </c>
      <c r="K8" s="13">
        <f t="shared" si="0"/>
        <v>3.4781041629122364E-2</v>
      </c>
      <c r="L8" s="13">
        <f t="shared" si="1"/>
        <v>4.2032802617433286E-2</v>
      </c>
      <c r="M8" s="13">
        <f t="shared" si="2"/>
        <v>1.0072336038644696E-2</v>
      </c>
      <c r="N8" s="12">
        <f t="shared" si="3"/>
        <v>2.3365576355498458E-3</v>
      </c>
      <c r="O8" s="12">
        <f t="shared" si="3"/>
        <v>5.5991017047143259E-4</v>
      </c>
      <c r="P8" s="8">
        <f>_xlfn.T.TEST(I8:K8,I4:K4,2,3)</f>
        <v>4.3719450297355247E-4</v>
      </c>
      <c r="Q8" s="11">
        <f t="shared" si="4"/>
        <v>1.1156755366642449E-3</v>
      </c>
      <c r="R8" s="23">
        <v>4</v>
      </c>
    </row>
    <row r="9" spans="1:18" x14ac:dyDescent="0.4">
      <c r="A9" s="35" t="s">
        <v>39</v>
      </c>
      <c r="B9" s="7">
        <v>0.5</v>
      </c>
      <c r="C9" s="16">
        <v>122578</v>
      </c>
      <c r="D9" s="16">
        <v>138435</v>
      </c>
      <c r="E9" s="16">
        <v>139116</v>
      </c>
      <c r="F9" s="16">
        <v>556034</v>
      </c>
      <c r="G9" s="16">
        <v>530666</v>
      </c>
      <c r="H9" s="16">
        <v>542241</v>
      </c>
      <c r="I9" s="25">
        <f t="shared" si="0"/>
        <v>4.5361647277651782</v>
      </c>
      <c r="J9" s="13">
        <f t="shared" si="0"/>
        <v>3.8333224979232132</v>
      </c>
      <c r="K9" s="13">
        <f t="shared" si="0"/>
        <v>3.8977615802639525</v>
      </c>
      <c r="L9" s="13">
        <f t="shared" si="1"/>
        <v>4.0890829353174487</v>
      </c>
      <c r="M9" s="13">
        <f t="shared" si="2"/>
        <v>0.38852245197277291</v>
      </c>
      <c r="N9" s="12">
        <f t="shared" si="3"/>
        <v>0.22730765877957043</v>
      </c>
      <c r="O9" s="12">
        <f t="shared" si="3"/>
        <v>2.1597539188667251E-2</v>
      </c>
      <c r="P9" s="8">
        <f>_xlfn.T.TEST(I9:K9,I4:K4,2,3)</f>
        <v>3.5239101493834319E-5</v>
      </c>
      <c r="Q9" s="11">
        <f>_xlfn.T.TEST(I9:K9,I17:K17,2,3)</f>
        <v>3.2967657099105614E-3</v>
      </c>
      <c r="R9" s="23">
        <v>1</v>
      </c>
    </row>
    <row r="10" spans="1:18" x14ac:dyDescent="0.4">
      <c r="A10" s="35"/>
      <c r="B10" s="7">
        <v>5</v>
      </c>
      <c r="C10" s="16">
        <v>158088</v>
      </c>
      <c r="D10" s="16">
        <v>165495</v>
      </c>
      <c r="E10" s="16">
        <v>161254</v>
      </c>
      <c r="F10" s="16">
        <v>104577</v>
      </c>
      <c r="G10" s="16">
        <v>96025</v>
      </c>
      <c r="H10" s="16">
        <v>118823</v>
      </c>
      <c r="I10" s="25">
        <f t="shared" si="0"/>
        <v>0.66151131015636866</v>
      </c>
      <c r="J10" s="13">
        <f t="shared" si="0"/>
        <v>0.58022900993987736</v>
      </c>
      <c r="K10" s="13">
        <f t="shared" si="0"/>
        <v>0.73686854279583758</v>
      </c>
      <c r="L10" s="13">
        <f t="shared" si="1"/>
        <v>0.6595362876306945</v>
      </c>
      <c r="M10" s="13">
        <f t="shared" si="2"/>
        <v>7.8338441067052456E-2</v>
      </c>
      <c r="N10" s="12">
        <f t="shared" si="3"/>
        <v>3.6662902609937875E-2</v>
      </c>
      <c r="O10" s="12">
        <f t="shared" si="3"/>
        <v>4.3547484639145963E-3</v>
      </c>
      <c r="P10" s="8">
        <f>_xlfn.T.TEST(I10:K10,I4:K4,2,3)</f>
        <v>3.972301478629383E-4</v>
      </c>
      <c r="Q10" s="11">
        <f>_xlfn.T.TEST(I10:K10,I18:K18,2,3)</f>
        <v>9.7903879145610547E-3</v>
      </c>
      <c r="R10" s="23">
        <v>2</v>
      </c>
    </row>
    <row r="11" spans="1:18" x14ac:dyDescent="0.4">
      <c r="A11" s="35"/>
      <c r="B11" s="7">
        <v>50</v>
      </c>
      <c r="C11" s="16">
        <v>218345</v>
      </c>
      <c r="D11" s="16">
        <v>238470</v>
      </c>
      <c r="E11" s="16">
        <v>216707</v>
      </c>
      <c r="F11" s="16">
        <v>82241</v>
      </c>
      <c r="G11" s="16">
        <v>86475</v>
      </c>
      <c r="H11" s="16">
        <v>69827</v>
      </c>
      <c r="I11" s="25">
        <f t="shared" si="0"/>
        <v>0.37665620921019488</v>
      </c>
      <c r="J11" s="13">
        <f t="shared" si="0"/>
        <v>0.36262422946282552</v>
      </c>
      <c r="K11" s="13">
        <f t="shared" si="0"/>
        <v>0.32221847932923253</v>
      </c>
      <c r="L11" s="13">
        <f t="shared" si="1"/>
        <v>0.35383297266741764</v>
      </c>
      <c r="M11" s="13">
        <f t="shared" si="2"/>
        <v>2.8263603020143399E-2</v>
      </c>
      <c r="N11" s="12">
        <f t="shared" si="3"/>
        <v>1.9669188883742337E-2</v>
      </c>
      <c r="O11" s="12">
        <f t="shared" si="3"/>
        <v>1.5711428534978431E-3</v>
      </c>
      <c r="P11" s="8">
        <f>_xlfn.T.TEST(I11:K11,I4:K4,2,3)</f>
        <v>4.4410209564637427E-4</v>
      </c>
      <c r="Q11" s="11">
        <f>_xlfn.T.TEST(I11:K11,I19:K19,2,3)</f>
        <v>6.524386143092531E-3</v>
      </c>
      <c r="R11" s="23">
        <v>3</v>
      </c>
    </row>
    <row r="12" spans="1:18" x14ac:dyDescent="0.4">
      <c r="A12" s="35"/>
      <c r="B12" s="7">
        <v>500</v>
      </c>
      <c r="C12" s="16">
        <v>127948</v>
      </c>
      <c r="D12" s="16">
        <v>132615</v>
      </c>
      <c r="E12" s="16">
        <v>141617</v>
      </c>
      <c r="F12" s="16">
        <v>7008</v>
      </c>
      <c r="G12" s="16">
        <v>7725</v>
      </c>
      <c r="H12" s="16">
        <v>8123</v>
      </c>
      <c r="I12" s="25">
        <f t="shared" si="0"/>
        <v>5.4772251227060996E-2</v>
      </c>
      <c r="J12" s="13">
        <f t="shared" si="0"/>
        <v>5.8251329035177019E-2</v>
      </c>
      <c r="K12" s="13">
        <f t="shared" si="0"/>
        <v>5.7358932896474292E-2</v>
      </c>
      <c r="L12" s="13">
        <f t="shared" si="1"/>
        <v>5.6794171052904102E-2</v>
      </c>
      <c r="M12" s="13">
        <f t="shared" si="2"/>
        <v>1.8069899152170015E-3</v>
      </c>
      <c r="N12" s="12">
        <f t="shared" si="3"/>
        <v>3.1571260007617961E-3</v>
      </c>
      <c r="O12" s="12">
        <f t="shared" si="3"/>
        <v>1.0044859778183586E-4</v>
      </c>
      <c r="P12" s="8">
        <f>_xlfn.T.TEST(I12:K12,I4:K4,2,3)</f>
        <v>4.3911783206274123E-4</v>
      </c>
      <c r="Q12" s="11">
        <f>_xlfn.T.TEST(I12:K12,I20:K20,2,3)</f>
        <v>1.355537186080859E-3</v>
      </c>
      <c r="R12" s="23">
        <v>4</v>
      </c>
    </row>
    <row r="13" spans="1:18" x14ac:dyDescent="0.4">
      <c r="A13" s="35" t="s">
        <v>40</v>
      </c>
      <c r="B13" s="7">
        <v>0.5</v>
      </c>
      <c r="C13" s="16">
        <v>189472</v>
      </c>
      <c r="D13" s="16">
        <v>142391</v>
      </c>
      <c r="E13" s="16">
        <v>185797</v>
      </c>
      <c r="F13" s="16">
        <v>1975410</v>
      </c>
      <c r="G13" s="16">
        <v>1631849</v>
      </c>
      <c r="H13" s="16">
        <v>1716313</v>
      </c>
      <c r="I13" s="25">
        <f t="shared" si="0"/>
        <v>10.425867674379328</v>
      </c>
      <c r="J13" s="13">
        <f t="shared" si="0"/>
        <v>11.460338083165368</v>
      </c>
      <c r="K13" s="13">
        <f t="shared" si="0"/>
        <v>9.2375711125583297</v>
      </c>
      <c r="L13" s="13">
        <f t="shared" si="1"/>
        <v>10.374592290034341</v>
      </c>
      <c r="M13" s="13">
        <f t="shared" si="2"/>
        <v>1.1122702572599845</v>
      </c>
      <c r="N13" s="12">
        <f t="shared" si="3"/>
        <v>0.57671226569465794</v>
      </c>
      <c r="O13" s="12">
        <f t="shared" si="3"/>
        <v>6.1829890004001541E-2</v>
      </c>
      <c r="P13" s="8">
        <f>_xlfn.T.TEST(I13:K13,I4:K4,2,3)</f>
        <v>1.4421763025780484E-3</v>
      </c>
      <c r="Q13" s="11">
        <f>_xlfn.T.TEST(I13:K13,I17:K17,2,3)</f>
        <v>6.1424840577651912E-3</v>
      </c>
      <c r="R13" s="23">
        <v>1</v>
      </c>
    </row>
    <row r="14" spans="1:18" x14ac:dyDescent="0.4">
      <c r="A14" s="35"/>
      <c r="B14" s="7">
        <v>5</v>
      </c>
      <c r="C14" s="16">
        <v>221797</v>
      </c>
      <c r="D14" s="16">
        <v>183308</v>
      </c>
      <c r="E14" s="16">
        <v>188195</v>
      </c>
      <c r="F14" s="16">
        <v>599660</v>
      </c>
      <c r="G14" s="16">
        <v>534572</v>
      </c>
      <c r="H14" s="16">
        <v>557985</v>
      </c>
      <c r="I14" s="25">
        <f t="shared" si="0"/>
        <v>2.7036434216873988</v>
      </c>
      <c r="J14" s="13">
        <f t="shared" si="0"/>
        <v>2.9162502454884676</v>
      </c>
      <c r="K14" s="13">
        <f t="shared" si="0"/>
        <v>2.9649299928265895</v>
      </c>
      <c r="L14" s="13">
        <f t="shared" si="1"/>
        <v>2.8616078866674854</v>
      </c>
      <c r="M14" s="13">
        <f t="shared" si="2"/>
        <v>0.13894966209947968</v>
      </c>
      <c r="N14" s="12">
        <f t="shared" si="3"/>
        <v>0.15907366012204463</v>
      </c>
      <c r="O14" s="12">
        <f t="shared" si="3"/>
        <v>7.72406010825827E-3</v>
      </c>
      <c r="P14" s="8">
        <f>_xlfn.T.TEST(I14:K14,I4:K4,2,3)</f>
        <v>3.744122599440374E-4</v>
      </c>
      <c r="Q14" s="11">
        <f>_xlfn.T.TEST(I14:K14,I18:K18,2,3)</f>
        <v>1.4674380977852028E-2</v>
      </c>
      <c r="R14" s="23">
        <v>2</v>
      </c>
    </row>
    <row r="15" spans="1:18" x14ac:dyDescent="0.4">
      <c r="A15" s="35"/>
      <c r="B15" s="7">
        <v>50</v>
      </c>
      <c r="C15" s="16">
        <v>279649</v>
      </c>
      <c r="D15" s="16">
        <v>270395</v>
      </c>
      <c r="E15" s="16">
        <v>216587</v>
      </c>
      <c r="F15" s="16">
        <v>270299</v>
      </c>
      <c r="G15" s="16">
        <v>268977</v>
      </c>
      <c r="H15" s="16">
        <v>234994</v>
      </c>
      <c r="I15" s="25">
        <f t="shared" si="0"/>
        <v>0.96656522998473082</v>
      </c>
      <c r="J15" s="13">
        <f t="shared" si="0"/>
        <v>0.99475582018898279</v>
      </c>
      <c r="K15" s="13">
        <f t="shared" si="0"/>
        <v>1.0849866335467964</v>
      </c>
      <c r="L15" s="13">
        <f t="shared" si="1"/>
        <v>1.0154358945735034</v>
      </c>
      <c r="M15" s="13">
        <f t="shared" si="2"/>
        <v>6.1859973430437025E-2</v>
      </c>
      <c r="N15" s="12">
        <f t="shared" si="3"/>
        <v>5.6446973438146406E-2</v>
      </c>
      <c r="O15" s="12">
        <f t="shared" si="3"/>
        <v>3.4387284276364166E-3</v>
      </c>
      <c r="P15" s="8">
        <f>_xlfn.T.TEST(I15:K15,I4:K4,2,3)</f>
        <v>4.4143110060477478E-4</v>
      </c>
      <c r="Q15" s="11">
        <f>_xlfn.T.TEST(I15:K15,I19:K19,2,3)</f>
        <v>8.512405918462012E-3</v>
      </c>
      <c r="R15" s="23">
        <v>3</v>
      </c>
    </row>
    <row r="16" spans="1:18" x14ac:dyDescent="0.4">
      <c r="A16" s="35"/>
      <c r="B16" s="7">
        <v>500</v>
      </c>
      <c r="C16" s="16">
        <v>306211</v>
      </c>
      <c r="D16" s="16">
        <v>294701</v>
      </c>
      <c r="E16" s="16">
        <v>305546</v>
      </c>
      <c r="F16" s="16">
        <v>170845</v>
      </c>
      <c r="G16" s="16">
        <v>152299</v>
      </c>
      <c r="H16" s="16">
        <v>151303</v>
      </c>
      <c r="I16" s="25">
        <f t="shared" si="0"/>
        <v>0.55793227545711943</v>
      </c>
      <c r="J16" s="13">
        <f t="shared" si="0"/>
        <v>0.51679159554938736</v>
      </c>
      <c r="K16" s="13">
        <f t="shared" si="0"/>
        <v>0.49518894045413786</v>
      </c>
      <c r="L16" s="13">
        <f t="shared" si="1"/>
        <v>0.52330427048688155</v>
      </c>
      <c r="M16" s="13">
        <f t="shared" si="2"/>
        <v>3.1874640750213824E-2</v>
      </c>
      <c r="N16" s="12">
        <f t="shared" si="3"/>
        <v>2.9089913419545147E-2</v>
      </c>
      <c r="O16" s="12">
        <f t="shared" si="3"/>
        <v>1.7718765009124265E-3</v>
      </c>
      <c r="P16" s="8">
        <f>_xlfn.T.TEST(I16:K16,I4:K4,2,3)</f>
        <v>4.5007723560534953E-4</v>
      </c>
      <c r="Q16" s="11">
        <f>_xlfn.T.TEST(I16:K16,I20:K20,2,3)</f>
        <v>1.1186702996411819E-3</v>
      </c>
      <c r="R16" s="23">
        <v>4</v>
      </c>
    </row>
    <row r="17" spans="1:18" x14ac:dyDescent="0.4">
      <c r="A17" s="35" t="s">
        <v>41</v>
      </c>
      <c r="B17" s="7">
        <v>0.5</v>
      </c>
      <c r="C17" s="16">
        <v>237230</v>
      </c>
      <c r="D17" s="16">
        <v>222622</v>
      </c>
      <c r="E17" s="16">
        <v>190768</v>
      </c>
      <c r="F17" s="16">
        <v>3791415</v>
      </c>
      <c r="G17" s="16">
        <v>3484850</v>
      </c>
      <c r="H17" s="16">
        <v>3528343</v>
      </c>
      <c r="I17" s="25">
        <f t="shared" si="0"/>
        <v>15.982021666736921</v>
      </c>
      <c r="J17" s="13">
        <f t="shared" si="0"/>
        <v>15.653664058359013</v>
      </c>
      <c r="K17" s="13">
        <f t="shared" si="0"/>
        <v>18.495465696552881</v>
      </c>
      <c r="L17" s="13">
        <f t="shared" si="1"/>
        <v>16.710383807216271</v>
      </c>
      <c r="M17" s="13">
        <f t="shared" si="2"/>
        <v>1.5546197906475665</v>
      </c>
      <c r="N17" s="12">
        <f t="shared" si="3"/>
        <v>0.92891200315835454</v>
      </c>
      <c r="O17" s="12">
        <f t="shared" si="3"/>
        <v>8.6419617917837727E-2</v>
      </c>
      <c r="P17" s="8">
        <f>_xlfn.T.TEST(I17:K17,I4:K4,2,3)</f>
        <v>0.28993437532790844</v>
      </c>
      <c r="Q17" s="7" t="s">
        <v>46</v>
      </c>
      <c r="R17" s="23"/>
    </row>
    <row r="18" spans="1:18" x14ac:dyDescent="0.4">
      <c r="A18" s="35"/>
      <c r="B18" s="7">
        <v>5</v>
      </c>
      <c r="C18" s="16">
        <v>208001</v>
      </c>
      <c r="D18" s="16">
        <v>176302</v>
      </c>
      <c r="E18" s="16">
        <v>174082</v>
      </c>
      <c r="F18" s="16">
        <v>2051310</v>
      </c>
      <c r="G18" s="16">
        <v>2258681</v>
      </c>
      <c r="H18" s="16">
        <v>2374011</v>
      </c>
      <c r="I18" s="25">
        <f t="shared" si="0"/>
        <v>9.8620198941351251</v>
      </c>
      <c r="J18" s="13">
        <f t="shared" si="0"/>
        <v>12.811431520912979</v>
      </c>
      <c r="K18" s="13">
        <f t="shared" si="0"/>
        <v>13.637314598867201</v>
      </c>
      <c r="L18" s="13">
        <f t="shared" si="1"/>
        <v>12.103588671305102</v>
      </c>
      <c r="M18" s="13">
        <f t="shared" si="2"/>
        <v>1.9846898124644712</v>
      </c>
      <c r="N18" s="12">
        <f t="shared" si="3"/>
        <v>0.67282528802309727</v>
      </c>
      <c r="O18" s="12">
        <f t="shared" si="3"/>
        <v>0.11032674118162404</v>
      </c>
      <c r="P18" s="8">
        <f>_xlfn.T.TEST(I18:K18,I4:K4,2,3)</f>
        <v>2.6483026530844726E-2</v>
      </c>
      <c r="Q18" s="7" t="s">
        <v>47</v>
      </c>
      <c r="R18" s="23"/>
    </row>
    <row r="19" spans="1:18" x14ac:dyDescent="0.4">
      <c r="A19" s="35"/>
      <c r="B19" s="7">
        <v>50</v>
      </c>
      <c r="C19" s="16">
        <v>247985</v>
      </c>
      <c r="D19" s="16">
        <v>230472</v>
      </c>
      <c r="E19" s="16">
        <v>209600</v>
      </c>
      <c r="F19" s="16">
        <v>1109946</v>
      </c>
      <c r="G19" s="16">
        <v>1085790</v>
      </c>
      <c r="H19" s="16">
        <v>1195656</v>
      </c>
      <c r="I19" s="25">
        <f t="shared" si="0"/>
        <v>4.4758594269814704</v>
      </c>
      <c r="J19" s="13">
        <f t="shared" si="0"/>
        <v>4.7111579714672498</v>
      </c>
      <c r="K19" s="13">
        <f t="shared" si="0"/>
        <v>5.7044656488549617</v>
      </c>
      <c r="L19" s="13">
        <f t="shared" si="1"/>
        <v>4.9638276824345606</v>
      </c>
      <c r="M19" s="13">
        <f t="shared" si="2"/>
        <v>0.65211179964541954</v>
      </c>
      <c r="N19" s="12">
        <f t="shared" si="3"/>
        <v>0.27593376483860099</v>
      </c>
      <c r="O19" s="12">
        <f t="shared" si="3"/>
        <v>3.6250183423688631E-2</v>
      </c>
      <c r="P19" s="8">
        <f>_xlfn.T.TEST(I19:K19,I4:K4,2,3)</f>
        <v>1.6517860450109246E-5</v>
      </c>
      <c r="Q19" s="7" t="s">
        <v>48</v>
      </c>
      <c r="R19" s="23"/>
    </row>
    <row r="20" spans="1:18" x14ac:dyDescent="0.4">
      <c r="A20" s="35"/>
      <c r="B20" s="7">
        <v>500</v>
      </c>
      <c r="C20" s="16">
        <v>280424</v>
      </c>
      <c r="D20" s="16">
        <v>258104</v>
      </c>
      <c r="E20" s="16">
        <v>299379</v>
      </c>
      <c r="F20" s="16">
        <v>330364</v>
      </c>
      <c r="G20" s="16">
        <v>336842</v>
      </c>
      <c r="H20" s="16">
        <v>351577</v>
      </c>
      <c r="I20" s="25">
        <f t="shared" si="0"/>
        <v>1.17808746754914</v>
      </c>
      <c r="J20" s="13">
        <f t="shared" si="0"/>
        <v>1.3050630753494716</v>
      </c>
      <c r="K20" s="13">
        <f t="shared" si="0"/>
        <v>1.1743542466238448</v>
      </c>
      <c r="L20" s="13">
        <f t="shared" si="1"/>
        <v>1.2191682631741523</v>
      </c>
      <c r="M20" s="13">
        <f t="shared" si="2"/>
        <v>7.4410505330862575E-2</v>
      </c>
      <c r="N20" s="12">
        <f t="shared" si="3"/>
        <v>6.777223351645166E-2</v>
      </c>
      <c r="O20" s="12">
        <f t="shared" si="3"/>
        <v>4.1363988021069628E-3</v>
      </c>
      <c r="P20" s="8">
        <f>_xlfn.T.TEST(I20:K20,I4:K4,2,3)</f>
        <v>4.3192083828769205E-4</v>
      </c>
      <c r="Q20" s="7" t="s">
        <v>49</v>
      </c>
      <c r="R20" s="23"/>
    </row>
    <row r="21" spans="1:18" x14ac:dyDescent="0.4">
      <c r="A21" s="35" t="s">
        <v>42</v>
      </c>
      <c r="B21" s="7">
        <v>0.5</v>
      </c>
      <c r="C21" s="16">
        <v>188449</v>
      </c>
      <c r="D21" s="16">
        <v>163664</v>
      </c>
      <c r="E21" s="16">
        <v>208027</v>
      </c>
      <c r="F21" s="16">
        <v>1931735</v>
      </c>
      <c r="G21" s="16">
        <v>1397252</v>
      </c>
      <c r="H21" s="16">
        <v>1583542</v>
      </c>
      <c r="I21" s="25">
        <f t="shared" si="0"/>
        <v>10.250704434621568</v>
      </c>
      <c r="J21" s="13">
        <f t="shared" si="0"/>
        <v>8.5373203636719133</v>
      </c>
      <c r="K21" s="13">
        <f t="shared" si="0"/>
        <v>7.6121945708970467</v>
      </c>
      <c r="L21" s="13">
        <f t="shared" si="1"/>
        <v>8.800073123063509</v>
      </c>
      <c r="M21" s="13">
        <f t="shared" si="2"/>
        <v>1.3387355357458885</v>
      </c>
      <c r="N21" s="12">
        <f t="shared" si="3"/>
        <v>0.48918646315920156</v>
      </c>
      <c r="O21" s="12">
        <f t="shared" si="3"/>
        <v>7.441884773897052E-2</v>
      </c>
      <c r="P21" s="8">
        <f>_xlfn.T.TEST(I21:K21,I4:K4,2,3)</f>
        <v>2.0429403254244556E-3</v>
      </c>
      <c r="Q21" s="11">
        <f>_xlfn.T.TEST(I21:K21,I33:K33,2,3)</f>
        <v>9.173985459014737E-4</v>
      </c>
      <c r="R21" s="23">
        <v>5</v>
      </c>
    </row>
    <row r="22" spans="1:18" x14ac:dyDescent="0.4">
      <c r="A22" s="35"/>
      <c r="B22" s="7">
        <v>5</v>
      </c>
      <c r="C22" s="16">
        <v>160005</v>
      </c>
      <c r="D22" s="16">
        <v>200657</v>
      </c>
      <c r="E22" s="16">
        <v>177203</v>
      </c>
      <c r="F22" s="16">
        <v>420649</v>
      </c>
      <c r="G22" s="16">
        <v>510755</v>
      </c>
      <c r="H22" s="16">
        <v>491108</v>
      </c>
      <c r="I22" s="25">
        <f t="shared" si="0"/>
        <v>2.628974094559545</v>
      </c>
      <c r="J22" s="13">
        <f t="shared" si="0"/>
        <v>2.5454133172528244</v>
      </c>
      <c r="K22" s="13">
        <f t="shared" si="0"/>
        <v>2.7714429213952361</v>
      </c>
      <c r="L22" s="13">
        <f t="shared" si="1"/>
        <v>2.648610111069202</v>
      </c>
      <c r="M22" s="13">
        <f t="shared" si="2"/>
        <v>0.11428703052170648</v>
      </c>
      <c r="N22" s="12">
        <f t="shared" si="3"/>
        <v>0.14723334617821815</v>
      </c>
      <c r="O22" s="12">
        <f t="shared" si="3"/>
        <v>6.3530913282250729E-3</v>
      </c>
      <c r="P22" s="8">
        <f>_xlfn.T.TEST(I22:K22,I4:K4,2,3)</f>
        <v>4.2627456183423347E-4</v>
      </c>
      <c r="Q22" s="11">
        <f t="shared" ref="Q22:Q24" si="5">_xlfn.T.TEST(I22:K22,I34:K34,2,3)</f>
        <v>5.8510189502619528E-4</v>
      </c>
      <c r="R22" s="23">
        <v>6</v>
      </c>
    </row>
    <row r="23" spans="1:18" x14ac:dyDescent="0.4">
      <c r="A23" s="35"/>
      <c r="B23" s="7">
        <v>50</v>
      </c>
      <c r="C23" s="16">
        <v>167589</v>
      </c>
      <c r="D23" s="16">
        <v>145899</v>
      </c>
      <c r="E23" s="16">
        <v>144896</v>
      </c>
      <c r="F23" s="16">
        <v>132416</v>
      </c>
      <c r="G23" s="16">
        <v>137799</v>
      </c>
      <c r="H23" s="16">
        <v>113754</v>
      </c>
      <c r="I23" s="25">
        <f t="shared" si="0"/>
        <v>0.79012345679012341</v>
      </c>
      <c r="J23" s="13">
        <f t="shared" si="0"/>
        <v>0.94448214175559808</v>
      </c>
      <c r="K23" s="13">
        <f t="shared" si="0"/>
        <v>0.78507343197879864</v>
      </c>
      <c r="L23" s="13">
        <f t="shared" si="1"/>
        <v>0.83989301017484008</v>
      </c>
      <c r="M23" s="13">
        <f t="shared" si="2"/>
        <v>9.0612032982720275E-2</v>
      </c>
      <c r="N23" s="12">
        <f t="shared" si="3"/>
        <v>4.6688736029108578E-2</v>
      </c>
      <c r="O23" s="12">
        <f t="shared" si="3"/>
        <v>5.0370240468014292E-3</v>
      </c>
      <c r="P23" s="8">
        <f>_xlfn.T.TEST(I23:K23,I4:K4,2,3)</f>
        <v>3.8362157258612793E-4</v>
      </c>
      <c r="Q23" s="11">
        <f t="shared" si="5"/>
        <v>4.7506748026809476E-3</v>
      </c>
      <c r="R23" s="23">
        <v>7</v>
      </c>
    </row>
    <row r="24" spans="1:18" x14ac:dyDescent="0.4">
      <c r="A24" s="35"/>
      <c r="B24" s="7">
        <v>500</v>
      </c>
      <c r="C24" s="16">
        <v>197459</v>
      </c>
      <c r="D24" s="16">
        <v>156843</v>
      </c>
      <c r="E24" s="16">
        <v>191300</v>
      </c>
      <c r="F24" s="16">
        <v>167292</v>
      </c>
      <c r="G24" s="16">
        <v>159389</v>
      </c>
      <c r="H24" s="16">
        <v>198836</v>
      </c>
      <c r="I24" s="25">
        <f t="shared" si="0"/>
        <v>0.84722398067446913</v>
      </c>
      <c r="J24" s="13">
        <f t="shared" si="0"/>
        <v>1.016232793302857</v>
      </c>
      <c r="K24" s="13">
        <f t="shared" si="0"/>
        <v>1.0393936225823315</v>
      </c>
      <c r="L24" s="13">
        <f t="shared" si="1"/>
        <v>0.96761679885321916</v>
      </c>
      <c r="M24" s="13">
        <f t="shared" si="2"/>
        <v>0.10490438029460171</v>
      </c>
      <c r="N24" s="12">
        <f t="shared" si="3"/>
        <v>5.3788762082428297E-2</v>
      </c>
      <c r="O24" s="12">
        <f t="shared" si="3"/>
        <v>5.8315200395015736E-3</v>
      </c>
      <c r="P24" s="8">
        <f>_xlfn.T.TEST(I24:K24,I4:K4,2,3)</f>
        <v>3.6131757219239443E-4</v>
      </c>
      <c r="Q24" s="11">
        <f t="shared" si="5"/>
        <v>1.0148515296624005E-3</v>
      </c>
      <c r="R24" s="24">
        <v>8</v>
      </c>
    </row>
    <row r="25" spans="1:18" x14ac:dyDescent="0.4">
      <c r="A25" s="35" t="s">
        <v>43</v>
      </c>
      <c r="B25" s="7">
        <v>0.5</v>
      </c>
      <c r="C25" s="16">
        <v>153719</v>
      </c>
      <c r="D25" s="16">
        <v>160095</v>
      </c>
      <c r="E25" s="16">
        <v>152870</v>
      </c>
      <c r="F25" s="16">
        <v>732756</v>
      </c>
      <c r="G25" s="16">
        <v>639517</v>
      </c>
      <c r="H25" s="16">
        <v>703784</v>
      </c>
      <c r="I25" s="25">
        <f t="shared" si="0"/>
        <v>4.7668538046695597</v>
      </c>
      <c r="J25" s="13">
        <f t="shared" si="0"/>
        <v>3.9946094506386833</v>
      </c>
      <c r="K25" s="13">
        <f t="shared" si="0"/>
        <v>4.603807156407405</v>
      </c>
      <c r="L25" s="13">
        <f t="shared" si="1"/>
        <v>4.4550901372385496</v>
      </c>
      <c r="M25" s="13">
        <f t="shared" si="2"/>
        <v>0.40703550143199269</v>
      </c>
      <c r="N25" s="12">
        <f t="shared" si="3"/>
        <v>0.2476535997842344</v>
      </c>
      <c r="O25" s="12">
        <f t="shared" si="3"/>
        <v>2.2626659408533603E-2</v>
      </c>
      <c r="P25" s="8">
        <f>_xlfn.T.TEST(I25:K25,I4:K4,2,3)</f>
        <v>3.1954648551184754E-5</v>
      </c>
      <c r="Q25" s="11">
        <f>_xlfn.T.TEST(I25:K25,I33:K33,2,3)</f>
        <v>1.3688014438232189E-5</v>
      </c>
      <c r="R25" s="23">
        <v>5</v>
      </c>
    </row>
    <row r="26" spans="1:18" x14ac:dyDescent="0.4">
      <c r="A26" s="35"/>
      <c r="B26" s="7">
        <v>5</v>
      </c>
      <c r="C26" s="16">
        <v>164148</v>
      </c>
      <c r="D26" s="16">
        <v>166321</v>
      </c>
      <c r="E26" s="16">
        <v>152590</v>
      </c>
      <c r="F26" s="16">
        <v>27825</v>
      </c>
      <c r="G26" s="16">
        <v>19675</v>
      </c>
      <c r="H26" s="16">
        <v>24168</v>
      </c>
      <c r="I26" s="25">
        <f t="shared" si="0"/>
        <v>0.16951166020907962</v>
      </c>
      <c r="J26" s="13">
        <f t="shared" si="0"/>
        <v>0.11829534454458547</v>
      </c>
      <c r="K26" s="13">
        <f t="shared" si="0"/>
        <v>0.15838521528278393</v>
      </c>
      <c r="L26" s="13">
        <f t="shared" si="1"/>
        <v>0.14873074001214967</v>
      </c>
      <c r="M26" s="13">
        <f t="shared" si="2"/>
        <v>2.6938530344559421E-2</v>
      </c>
      <c r="N26" s="12">
        <f t="shared" si="3"/>
        <v>8.2677795572982486E-3</v>
      </c>
      <c r="O26" s="12">
        <f t="shared" si="3"/>
        <v>1.4974835092477388E-3</v>
      </c>
      <c r="P26" s="8">
        <f>_xlfn.T.TEST(I26:K26,I4:K4,2,3)</f>
        <v>4.3480402079150649E-4</v>
      </c>
      <c r="Q26" s="11">
        <f>_xlfn.T.TEST(I26:K26,I34:K34,2,3)</f>
        <v>5.5294493568745068E-4</v>
      </c>
      <c r="R26" s="23">
        <v>6</v>
      </c>
    </row>
    <row r="27" spans="1:18" x14ac:dyDescent="0.4">
      <c r="A27" s="35"/>
      <c r="B27" s="7">
        <v>50</v>
      </c>
      <c r="C27" s="16">
        <v>185515</v>
      </c>
      <c r="D27" s="16">
        <v>185481</v>
      </c>
      <c r="E27" s="16">
        <v>200075</v>
      </c>
      <c r="F27" s="16">
        <v>1791</v>
      </c>
      <c r="G27" s="16">
        <v>1951</v>
      </c>
      <c r="H27" s="16">
        <v>2013</v>
      </c>
      <c r="I27" s="25">
        <f t="shared" si="0"/>
        <v>9.6542058593644727E-3</v>
      </c>
      <c r="J27" s="13">
        <f t="shared" si="0"/>
        <v>1.051859759220621E-2</v>
      </c>
      <c r="K27" s="13">
        <f t="shared" si="0"/>
        <v>1.0061227039860052E-2</v>
      </c>
      <c r="L27" s="13">
        <f t="shared" si="1"/>
        <v>1.0078010163810245E-2</v>
      </c>
      <c r="M27" s="13">
        <f t="shared" si="2"/>
        <v>4.3244019458004969E-4</v>
      </c>
      <c r="N27" s="12">
        <f t="shared" si="3"/>
        <v>5.6022558889835263E-4</v>
      </c>
      <c r="O27" s="12">
        <f t="shared" si="3"/>
        <v>2.4038878581596163E-5</v>
      </c>
      <c r="P27" s="8">
        <f>_xlfn.T.TEST(I27:K27,I4:K4,2,3)</f>
        <v>4.3687790414747316E-4</v>
      </c>
      <c r="Q27" s="11">
        <f>_xlfn.T.TEST(I27:K27,I35:K35,2,3)</f>
        <v>4.2973357649730079E-3</v>
      </c>
      <c r="R27" s="23">
        <v>7</v>
      </c>
    </row>
    <row r="28" spans="1:18" x14ac:dyDescent="0.4">
      <c r="A28" s="35"/>
      <c r="B28" s="7">
        <v>500</v>
      </c>
      <c r="C28" s="16">
        <v>145353</v>
      </c>
      <c r="D28" s="16">
        <v>152957</v>
      </c>
      <c r="E28" s="16">
        <v>145156</v>
      </c>
      <c r="F28" s="16">
        <v>2331</v>
      </c>
      <c r="G28" s="16">
        <v>2221</v>
      </c>
      <c r="H28" s="16">
        <v>2041</v>
      </c>
      <c r="I28" s="13">
        <f t="shared" si="0"/>
        <v>1.6036820705454997E-2</v>
      </c>
      <c r="J28" s="13">
        <f t="shared" si="0"/>
        <v>1.4520420771850912E-2</v>
      </c>
      <c r="K28" s="13">
        <f t="shared" si="0"/>
        <v>1.4060734657885309E-2</v>
      </c>
      <c r="L28" s="13">
        <f t="shared" si="1"/>
        <v>1.4872658711730406E-2</v>
      </c>
      <c r="M28" s="13">
        <f t="shared" si="2"/>
        <v>1.0340612610323483E-3</v>
      </c>
      <c r="N28" s="12">
        <f t="shared" si="3"/>
        <v>8.2675487024050018E-4</v>
      </c>
      <c r="O28" s="12">
        <f t="shared" si="3"/>
        <v>5.7482337237472942E-5</v>
      </c>
      <c r="P28" s="8">
        <f>_xlfn.T.TEST(I28:K28,I4:K4,2,3)</f>
        <v>4.3710006911741952E-4</v>
      </c>
      <c r="Q28" s="11">
        <f>_xlfn.T.TEST(I28:K28,I36:K36,2,3)</f>
        <v>1.1516579091916455E-3</v>
      </c>
      <c r="R28" s="24">
        <v>8</v>
      </c>
    </row>
    <row r="29" spans="1:18" x14ac:dyDescent="0.4">
      <c r="A29" s="35" t="s">
        <v>44</v>
      </c>
      <c r="B29" s="7">
        <v>0.5</v>
      </c>
      <c r="C29" s="16">
        <v>212609</v>
      </c>
      <c r="D29" s="16">
        <v>200511</v>
      </c>
      <c r="E29" s="16">
        <v>192474</v>
      </c>
      <c r="F29" s="16">
        <v>4005856</v>
      </c>
      <c r="G29" s="16">
        <v>3033141</v>
      </c>
      <c r="H29" s="16">
        <v>2848581</v>
      </c>
      <c r="I29" s="13">
        <f t="shared" si="0"/>
        <v>18.841422517391081</v>
      </c>
      <c r="J29" s="13">
        <f t="shared" si="0"/>
        <v>15.127055373520655</v>
      </c>
      <c r="K29" s="13">
        <f t="shared" si="0"/>
        <v>14.799822313663144</v>
      </c>
      <c r="L29" s="13">
        <f t="shared" si="1"/>
        <v>16.256100068191625</v>
      </c>
      <c r="M29" s="13">
        <f t="shared" si="2"/>
        <v>2.2449252757312319</v>
      </c>
      <c r="N29" s="12">
        <f t="shared" si="3"/>
        <v>0.90365886577455501</v>
      </c>
      <c r="O29" s="12">
        <f t="shared" si="3"/>
        <v>0.12479294664194249</v>
      </c>
      <c r="P29" s="8">
        <f>_xlfn.T.TEST(I29:K29,I4:K4,2,3)</f>
        <v>0.31172383205600462</v>
      </c>
      <c r="Q29" s="11">
        <f>_xlfn.T.TEST(I29:K29,I33:K33,2,3)</f>
        <v>5.421845404776842E-2</v>
      </c>
      <c r="R29" s="23">
        <v>5</v>
      </c>
    </row>
    <row r="30" spans="1:18" x14ac:dyDescent="0.4">
      <c r="A30" s="35"/>
      <c r="B30" s="7">
        <v>5</v>
      </c>
      <c r="C30" s="16">
        <v>190038</v>
      </c>
      <c r="D30" s="16">
        <v>175702</v>
      </c>
      <c r="E30" s="16">
        <v>172314</v>
      </c>
      <c r="F30" s="16">
        <v>2188111</v>
      </c>
      <c r="G30" s="16">
        <v>2060608</v>
      </c>
      <c r="H30" s="16">
        <v>2202721</v>
      </c>
      <c r="I30" s="13">
        <f t="shared" si="0"/>
        <v>11.51407087003652</v>
      </c>
      <c r="J30" s="13">
        <f t="shared" si="0"/>
        <v>11.727857394907286</v>
      </c>
      <c r="K30" s="13">
        <f t="shared" si="0"/>
        <v>12.78318070499205</v>
      </c>
      <c r="L30" s="13">
        <f t="shared" si="1"/>
        <v>12.008369656645286</v>
      </c>
      <c r="M30" s="13">
        <f t="shared" si="2"/>
        <v>0.67946691607041443</v>
      </c>
      <c r="N30" s="12">
        <f t="shared" si="3"/>
        <v>0.66753216689153971</v>
      </c>
      <c r="O30" s="12">
        <f t="shared" si="3"/>
        <v>3.7770824498611077E-2</v>
      </c>
      <c r="P30" s="8">
        <f>_xlfn.T.TEST(I30:K30,I4:K4,2,3)</f>
        <v>3.9090100758398631E-4</v>
      </c>
      <c r="Q30" s="11">
        <f>_xlfn.T.TEST(I30:K30,I34:K34,2,3)</f>
        <v>5.4343165918546862E-4</v>
      </c>
      <c r="R30" s="23">
        <v>6</v>
      </c>
    </row>
    <row r="31" spans="1:18" x14ac:dyDescent="0.4">
      <c r="A31" s="35"/>
      <c r="B31" s="7">
        <v>50</v>
      </c>
      <c r="C31" s="16">
        <v>162997</v>
      </c>
      <c r="D31" s="16">
        <v>173978</v>
      </c>
      <c r="E31" s="16">
        <v>205971</v>
      </c>
      <c r="F31" s="16">
        <v>1402758</v>
      </c>
      <c r="G31" s="16">
        <v>1467511</v>
      </c>
      <c r="H31" s="16">
        <v>1282348</v>
      </c>
      <c r="I31" s="13">
        <f t="shared" si="0"/>
        <v>8.6060356939084777</v>
      </c>
      <c r="J31" s="13">
        <f t="shared" si="0"/>
        <v>8.4350377633953713</v>
      </c>
      <c r="K31" s="13">
        <f t="shared" si="0"/>
        <v>6.2258667482315468</v>
      </c>
      <c r="L31" s="13">
        <f t="shared" si="1"/>
        <v>7.7556467351784653</v>
      </c>
      <c r="M31" s="13">
        <f t="shared" si="2"/>
        <v>1.327584339847165</v>
      </c>
      <c r="N31" s="12">
        <f t="shared" si="3"/>
        <v>0.43112793982936792</v>
      </c>
      <c r="O31" s="12">
        <f t="shared" si="3"/>
        <v>7.3798964926020325E-2</v>
      </c>
      <c r="P31" s="8">
        <f>_xlfn.T.TEST(I31:K31,I4:K4,2,3)</f>
        <v>1.4436711483397091E-3</v>
      </c>
      <c r="Q31" s="11">
        <f>_xlfn.T.TEST(I31:K31,I35:K35,2,3)</f>
        <v>7.7911943533346328E-3</v>
      </c>
      <c r="R31" s="23">
        <v>7</v>
      </c>
    </row>
    <row r="32" spans="1:18" x14ac:dyDescent="0.4">
      <c r="A32" s="35"/>
      <c r="B32" s="7">
        <v>500</v>
      </c>
      <c r="C32" s="16">
        <v>100683</v>
      </c>
      <c r="D32" s="16">
        <v>96512</v>
      </c>
      <c r="E32" s="16">
        <v>125288</v>
      </c>
      <c r="F32" s="16">
        <v>98313</v>
      </c>
      <c r="G32" s="16">
        <v>88576</v>
      </c>
      <c r="H32" s="16">
        <v>102291</v>
      </c>
      <c r="I32" s="13">
        <f t="shared" si="0"/>
        <v>0.9764607729209499</v>
      </c>
      <c r="J32" s="13">
        <f t="shared" si="0"/>
        <v>0.91777188328912462</v>
      </c>
      <c r="K32" s="13">
        <f t="shared" si="0"/>
        <v>0.81644690632782069</v>
      </c>
      <c r="L32" s="13">
        <f t="shared" si="1"/>
        <v>0.90355985417929841</v>
      </c>
      <c r="M32" s="13">
        <f t="shared" si="2"/>
        <v>8.0948105006138651E-2</v>
      </c>
      <c r="N32" s="12">
        <f t="shared" si="3"/>
        <v>5.0227906420479973E-2</v>
      </c>
      <c r="O32" s="12">
        <f t="shared" si="3"/>
        <v>4.4998168348864128E-3</v>
      </c>
      <c r="P32" s="8">
        <f>_xlfn.T.TEST(I32:K32,I4:K4,2,3)</f>
        <v>4.043877083753777E-4</v>
      </c>
      <c r="Q32" s="11">
        <f>_xlfn.T.TEST(I32:K32,I36:K36,2,3)</f>
        <v>1.1452994736211458E-3</v>
      </c>
      <c r="R32" s="24">
        <v>8</v>
      </c>
    </row>
    <row r="33" spans="1:18" x14ac:dyDescent="0.4">
      <c r="A33" s="35" t="s">
        <v>45</v>
      </c>
      <c r="B33" s="7">
        <v>0.5</v>
      </c>
      <c r="C33" s="16">
        <v>229160</v>
      </c>
      <c r="D33" s="16">
        <v>208742</v>
      </c>
      <c r="E33" s="16">
        <v>207467</v>
      </c>
      <c r="F33" s="16">
        <v>4839990</v>
      </c>
      <c r="G33" s="16">
        <v>4551802</v>
      </c>
      <c r="H33" s="16">
        <v>4259092</v>
      </c>
      <c r="I33" s="13">
        <f t="shared" si="0"/>
        <v>21.120570780240879</v>
      </c>
      <c r="J33" s="13">
        <f t="shared" si="0"/>
        <v>21.805875195217062</v>
      </c>
      <c r="K33" s="13">
        <f t="shared" si="0"/>
        <v>20.529009432825461</v>
      </c>
      <c r="L33" s="13">
        <f t="shared" si="1"/>
        <v>21.151818469427798</v>
      </c>
      <c r="M33" s="13">
        <f t="shared" si="2"/>
        <v>0.63900614813287449</v>
      </c>
      <c r="N33" s="12">
        <f t="shared" si="3"/>
        <v>1.1758065099853132</v>
      </c>
      <c r="O33" s="12">
        <f t="shared" si="3"/>
        <v>3.552165455567087E-2</v>
      </c>
      <c r="P33" s="8">
        <f>_xlfn.T.TEST(I33:K33,I4:K4,2,3)</f>
        <v>3.8761980667715696E-3</v>
      </c>
      <c r="Q33" s="7" t="s">
        <v>50</v>
      </c>
      <c r="R33" s="23"/>
    </row>
    <row r="34" spans="1:18" x14ac:dyDescent="0.4">
      <c r="A34" s="35"/>
      <c r="B34" s="7">
        <v>5</v>
      </c>
      <c r="C34" s="16">
        <v>209076</v>
      </c>
      <c r="D34" s="16">
        <v>170383</v>
      </c>
      <c r="E34" s="16">
        <v>147342</v>
      </c>
      <c r="F34" s="16">
        <v>3715302</v>
      </c>
      <c r="G34" s="16">
        <v>3167404</v>
      </c>
      <c r="H34" s="16">
        <v>2525680</v>
      </c>
      <c r="I34" s="13">
        <f t="shared" si="0"/>
        <v>17.770102737760432</v>
      </c>
      <c r="J34" s="13">
        <f t="shared" si="0"/>
        <v>18.589906269991726</v>
      </c>
      <c r="K34" s="13">
        <f t="shared" si="0"/>
        <v>17.141616104030081</v>
      </c>
      <c r="L34" s="13">
        <f t="shared" si="1"/>
        <v>17.833875037260743</v>
      </c>
      <c r="M34" s="13">
        <f t="shared" si="2"/>
        <v>0.72624808491518267</v>
      </c>
      <c r="N34" s="12">
        <f t="shared" si="3"/>
        <v>0.99136565479625238</v>
      </c>
      <c r="O34" s="12">
        <f t="shared" si="3"/>
        <v>4.0371338631800341E-2</v>
      </c>
      <c r="P34" s="8">
        <f>_xlfn.T.TEST(I34:K34,I4:K4,2,3)</f>
        <v>0.79652800919972377</v>
      </c>
      <c r="Q34" s="7" t="s">
        <v>51</v>
      </c>
      <c r="R34" s="23"/>
    </row>
    <row r="35" spans="1:18" x14ac:dyDescent="0.4">
      <c r="A35" s="35"/>
      <c r="B35" s="7">
        <v>50</v>
      </c>
      <c r="C35" s="16">
        <v>196766</v>
      </c>
      <c r="D35" s="16">
        <v>156317</v>
      </c>
      <c r="E35" s="16">
        <v>172707</v>
      </c>
      <c r="F35" s="16">
        <v>2355753</v>
      </c>
      <c r="G35" s="16">
        <v>2341579</v>
      </c>
      <c r="H35" s="16">
        <v>2453505</v>
      </c>
      <c r="I35" s="13">
        <f t="shared" si="0"/>
        <v>11.972358029334336</v>
      </c>
      <c r="J35" s="13">
        <f t="shared" si="0"/>
        <v>14.979682312224519</v>
      </c>
      <c r="K35" s="13">
        <f t="shared" si="0"/>
        <v>14.206169987319564</v>
      </c>
      <c r="L35" s="13">
        <f t="shared" si="1"/>
        <v>13.719403442959473</v>
      </c>
      <c r="M35" s="13">
        <f t="shared" si="2"/>
        <v>1.5616357088471167</v>
      </c>
      <c r="N35" s="12">
        <f t="shared" si="3"/>
        <v>0.76264666816531435</v>
      </c>
      <c r="O35" s="12">
        <f t="shared" si="3"/>
        <v>8.6809625155488665E-2</v>
      </c>
      <c r="P35" s="8">
        <f>_xlfn.T.TEST(I35:K35,I4:K4,2,3)</f>
        <v>2.7953432769574332E-2</v>
      </c>
      <c r="Q35" s="7" t="s">
        <v>52</v>
      </c>
      <c r="R35" s="23"/>
    </row>
    <row r="36" spans="1:18" x14ac:dyDescent="0.4">
      <c r="A36" s="35"/>
      <c r="B36" s="7">
        <v>500</v>
      </c>
      <c r="C36" s="16">
        <v>145015</v>
      </c>
      <c r="D36" s="16">
        <v>147288</v>
      </c>
      <c r="E36" s="16">
        <v>150877</v>
      </c>
      <c r="F36" s="16">
        <v>1269736</v>
      </c>
      <c r="G36" s="16">
        <v>1385196</v>
      </c>
      <c r="H36" s="16">
        <v>1485538</v>
      </c>
      <c r="I36" s="13">
        <f t="shared" si="0"/>
        <v>8.7558942178395345</v>
      </c>
      <c r="J36" s="13">
        <f t="shared" si="0"/>
        <v>9.4046765520612681</v>
      </c>
      <c r="K36" s="13">
        <f t="shared" si="0"/>
        <v>9.8460202681654589</v>
      </c>
      <c r="L36" s="13">
        <f t="shared" si="1"/>
        <v>9.3355303460220878</v>
      </c>
      <c r="M36" s="13">
        <f t="shared" si="2"/>
        <v>0.54834259341857594</v>
      </c>
      <c r="N36" s="12">
        <f t="shared" si="3"/>
        <v>0.51895194594657279</v>
      </c>
      <c r="O36" s="12">
        <f t="shared" si="3"/>
        <v>3.0481766472026325E-2</v>
      </c>
      <c r="P36" s="8">
        <f>_xlfn.T.TEST(I36:K36,I4:K4,2,3)</f>
        <v>7.4853360991062031E-5</v>
      </c>
      <c r="Q36" s="19" t="s">
        <v>53</v>
      </c>
      <c r="R36" s="23"/>
    </row>
    <row r="37" spans="1:18" x14ac:dyDescent="0.4">
      <c r="A37" s="3" t="s">
        <v>37</v>
      </c>
      <c r="B37" s="19">
        <v>0</v>
      </c>
      <c r="C37" s="16">
        <v>206917</v>
      </c>
      <c r="D37" s="16">
        <v>180002</v>
      </c>
      <c r="E37" s="16">
        <v>207980</v>
      </c>
      <c r="F37" s="16">
        <v>5224</v>
      </c>
      <c r="G37" s="16">
        <v>4790</v>
      </c>
      <c r="H37" s="16">
        <v>5076</v>
      </c>
      <c r="I37" s="13">
        <f t="shared" si="0"/>
        <v>2.524683810416737E-2</v>
      </c>
      <c r="J37" s="13">
        <f t="shared" si="0"/>
        <v>2.6610815435384051E-2</v>
      </c>
      <c r="K37" s="13">
        <f t="shared" si="0"/>
        <v>2.4406192903163766E-2</v>
      </c>
      <c r="L37" s="13">
        <f t="shared" si="1"/>
        <v>2.5421282147571733E-2</v>
      </c>
      <c r="M37" s="13">
        <f t="shared" si="2"/>
        <v>1.112615463941964E-3</v>
      </c>
      <c r="N37" s="12">
        <f t="shared" si="3"/>
        <v>1.4131413374453411E-3</v>
      </c>
      <c r="O37" s="12">
        <f t="shared" si="3"/>
        <v>6.1849079666798085E-5</v>
      </c>
      <c r="P37" s="8">
        <f>_xlfn.T.TEST(I37:K37,I4:K4,2,3)</f>
        <v>4.3761116662591502E-4</v>
      </c>
      <c r="Q37" s="7"/>
      <c r="R37" s="23"/>
    </row>
    <row r="38" spans="1:18" x14ac:dyDescent="0.4">
      <c r="A38" s="26"/>
      <c r="B38" s="27"/>
      <c r="C38" s="28"/>
      <c r="D38" s="28"/>
      <c r="E38" s="28"/>
      <c r="F38" s="28"/>
      <c r="G38" s="28"/>
      <c r="H38" s="28"/>
      <c r="I38" s="29"/>
      <c r="J38" s="29"/>
      <c r="K38" s="29"/>
      <c r="L38" s="29"/>
      <c r="M38" s="29"/>
      <c r="N38" s="30"/>
      <c r="O38" s="30"/>
      <c r="P38" s="10"/>
      <c r="Q38" s="9"/>
      <c r="R38" s="31"/>
    </row>
    <row r="39" spans="1:18" x14ac:dyDescent="0.4">
      <c r="A39" s="2" t="s">
        <v>58</v>
      </c>
    </row>
    <row r="40" spans="1:18" x14ac:dyDescent="0.4">
      <c r="A40" s="17" t="s">
        <v>26</v>
      </c>
      <c r="B40" s="17" t="s">
        <v>13</v>
      </c>
      <c r="C40" s="36" t="s">
        <v>27</v>
      </c>
      <c r="D40" s="36"/>
      <c r="E40" s="36"/>
      <c r="F40" s="36" t="s">
        <v>28</v>
      </c>
      <c r="G40" s="36"/>
      <c r="H40" s="36"/>
      <c r="I40" s="36" t="s">
        <v>29</v>
      </c>
      <c r="J40" s="36"/>
      <c r="K40" s="36"/>
      <c r="L40" s="14" t="s">
        <v>30</v>
      </c>
      <c r="M40" s="14" t="s">
        <v>0</v>
      </c>
      <c r="N40" s="14" t="s">
        <v>31</v>
      </c>
      <c r="O40" s="14" t="s">
        <v>0</v>
      </c>
      <c r="P40" s="3" t="s">
        <v>55</v>
      </c>
      <c r="Q40" s="37" t="s">
        <v>54</v>
      </c>
      <c r="R40" s="37"/>
    </row>
    <row r="41" spans="1:18" x14ac:dyDescent="0.4">
      <c r="A41" s="3" t="s">
        <v>32</v>
      </c>
      <c r="B41" s="18">
        <v>0</v>
      </c>
      <c r="C41" s="15">
        <v>694763</v>
      </c>
      <c r="D41" s="15">
        <v>617434</v>
      </c>
      <c r="E41" s="15">
        <v>688337</v>
      </c>
      <c r="F41" s="15">
        <v>12280296.5</v>
      </c>
      <c r="G41" s="15">
        <v>12249355</v>
      </c>
      <c r="H41" s="15">
        <v>12069065</v>
      </c>
      <c r="I41" s="25">
        <f>F41/C41</f>
        <v>17.675518845994965</v>
      </c>
      <c r="J41" s="13">
        <f>G41/D41</f>
        <v>19.839132603646707</v>
      </c>
      <c r="K41" s="13">
        <f>H41/E41</f>
        <v>17.533657205700116</v>
      </c>
      <c r="L41" s="13">
        <f>AVERAGE(I41:K41)</f>
        <v>18.349436218447263</v>
      </c>
      <c r="M41" s="13">
        <f>STDEV(I41:K41)</f>
        <v>1.292063338735375</v>
      </c>
      <c r="N41" s="12">
        <f>L41/18.3424</f>
        <v>1.0003836040238607</v>
      </c>
      <c r="O41" s="12">
        <f>M41/18.3424</f>
        <v>7.0441345665527677E-2</v>
      </c>
      <c r="P41" s="22" t="s">
        <v>11</v>
      </c>
      <c r="Q41" s="22"/>
      <c r="R41" s="7"/>
    </row>
    <row r="42" spans="1:18" x14ac:dyDescent="0.4">
      <c r="A42" s="35" t="s">
        <v>38</v>
      </c>
      <c r="B42" s="7">
        <v>0.5</v>
      </c>
      <c r="C42" s="15">
        <v>646937</v>
      </c>
      <c r="D42" s="15">
        <v>672483</v>
      </c>
      <c r="E42" s="15">
        <v>770407</v>
      </c>
      <c r="F42" s="15">
        <v>6345531</v>
      </c>
      <c r="G42" s="15">
        <v>7507782</v>
      </c>
      <c r="H42" s="15">
        <v>6225840</v>
      </c>
      <c r="I42" s="25">
        <f t="shared" ref="I42:K74" si="6">F42/C42</f>
        <v>9.8085764147049872</v>
      </c>
      <c r="J42" s="13">
        <f t="shared" si="6"/>
        <v>11.164270323562082</v>
      </c>
      <c r="K42" s="13">
        <f t="shared" si="6"/>
        <v>8.0812349835865973</v>
      </c>
      <c r="L42" s="13">
        <f t="shared" ref="L42:L74" si="7">AVERAGE(I42:K42)</f>
        <v>9.6846939072845561</v>
      </c>
      <c r="M42" s="13">
        <f t="shared" ref="M42:M74" si="8">STDEV(I42:K42)</f>
        <v>1.5452465446064003</v>
      </c>
      <c r="N42" s="12">
        <f t="shared" ref="N42:O74" si="9">L42/18.3424</f>
        <v>0.52799491382177666</v>
      </c>
      <c r="O42" s="12">
        <f t="shared" si="9"/>
        <v>8.4244512419661563E-2</v>
      </c>
      <c r="P42" s="8">
        <f>_xlfn.T.TEST(I42:K42,I41:K41,2,3)</f>
        <v>1.956143008351788E-3</v>
      </c>
      <c r="Q42" s="11">
        <f>_xlfn.T.TEST(I42:K42,I54:K54,2,3)</f>
        <v>4.7072711944725724E-2</v>
      </c>
      <c r="R42" s="23">
        <v>1</v>
      </c>
    </row>
    <row r="43" spans="1:18" x14ac:dyDescent="0.4">
      <c r="A43" s="35"/>
      <c r="B43" s="7">
        <v>5</v>
      </c>
      <c r="C43" s="15">
        <v>990167</v>
      </c>
      <c r="D43" s="15">
        <v>1032929</v>
      </c>
      <c r="E43" s="15">
        <v>1123196</v>
      </c>
      <c r="F43" s="15">
        <v>331386</v>
      </c>
      <c r="G43" s="15">
        <v>301889</v>
      </c>
      <c r="H43" s="15">
        <v>286294</v>
      </c>
      <c r="I43" s="25">
        <f t="shared" si="6"/>
        <v>0.33467687773880567</v>
      </c>
      <c r="J43" s="13">
        <f t="shared" si="6"/>
        <v>0.29226500562962215</v>
      </c>
      <c r="K43" s="13">
        <f t="shared" si="6"/>
        <v>0.25489228950245552</v>
      </c>
      <c r="L43" s="13">
        <f t="shared" si="7"/>
        <v>0.29394472429029445</v>
      </c>
      <c r="M43" s="13">
        <f t="shared" si="8"/>
        <v>3.9918807861648593E-2</v>
      </c>
      <c r="N43" s="12">
        <f t="shared" si="9"/>
        <v>1.6025423297403526E-2</v>
      </c>
      <c r="O43" s="12">
        <f t="shared" si="9"/>
        <v>2.1763132339087899E-3</v>
      </c>
      <c r="P43" s="8">
        <f>_xlfn.T.TEST(I43:K43,I41:K41,2,3)</f>
        <v>1.687825911468494E-3</v>
      </c>
      <c r="Q43" s="11">
        <f>_xlfn.T.TEST(I43:K43,I55:K55,2,3)</f>
        <v>6.4602634286118395E-4</v>
      </c>
      <c r="R43" s="23">
        <v>2</v>
      </c>
    </row>
    <row r="44" spans="1:18" x14ac:dyDescent="0.4">
      <c r="A44" s="35"/>
      <c r="B44" s="7">
        <v>50</v>
      </c>
      <c r="C44" s="15">
        <v>732965</v>
      </c>
      <c r="D44" s="15">
        <v>777677</v>
      </c>
      <c r="E44" s="15">
        <v>706030</v>
      </c>
      <c r="F44" s="15">
        <v>18759</v>
      </c>
      <c r="G44" s="15">
        <v>17332</v>
      </c>
      <c r="H44" s="15">
        <v>17167</v>
      </c>
      <c r="I44" s="25">
        <f t="shared" si="6"/>
        <v>2.5593309366750118E-2</v>
      </c>
      <c r="J44" s="13">
        <f t="shared" si="6"/>
        <v>2.2286887743883387E-2</v>
      </c>
      <c r="K44" s="13">
        <f t="shared" si="6"/>
        <v>2.4314830814554621E-2</v>
      </c>
      <c r="L44" s="13">
        <f t="shared" si="7"/>
        <v>2.406500930839604E-2</v>
      </c>
      <c r="M44" s="13">
        <f t="shared" si="8"/>
        <v>1.667307432882332E-3</v>
      </c>
      <c r="N44" s="12">
        <f t="shared" si="9"/>
        <v>1.3119880336485976E-3</v>
      </c>
      <c r="O44" s="12">
        <f t="shared" si="9"/>
        <v>9.0899088062757971E-5</v>
      </c>
      <c r="P44" s="8">
        <f>_xlfn.T.TEST(I44:K44,I41:K41,2,3)</f>
        <v>1.6529369447728071E-3</v>
      </c>
      <c r="Q44" s="11">
        <f>_xlfn.T.TEST(I44:K44,I56:K56,2,3)</f>
        <v>2.6284378921387846E-4</v>
      </c>
      <c r="R44" s="23">
        <v>3</v>
      </c>
    </row>
    <row r="45" spans="1:18" x14ac:dyDescent="0.4">
      <c r="A45" s="35"/>
      <c r="B45" s="7">
        <v>500</v>
      </c>
      <c r="C45" s="15">
        <v>42588</v>
      </c>
      <c r="D45" s="15">
        <v>30748</v>
      </c>
      <c r="E45" s="15">
        <v>19626</v>
      </c>
      <c r="F45" s="15">
        <v>1012</v>
      </c>
      <c r="G45" s="15">
        <v>884</v>
      </c>
      <c r="H45" s="15">
        <v>500</v>
      </c>
      <c r="I45" s="25">
        <f t="shared" si="6"/>
        <v>2.3762562224100687E-2</v>
      </c>
      <c r="J45" s="13">
        <f t="shared" si="6"/>
        <v>2.8749837387797579E-2</v>
      </c>
      <c r="K45" s="13">
        <f t="shared" si="6"/>
        <v>2.5476408845409151E-2</v>
      </c>
      <c r="L45" s="13">
        <f t="shared" si="7"/>
        <v>2.5996269485769139E-2</v>
      </c>
      <c r="M45" s="13">
        <f t="shared" si="8"/>
        <v>2.5339533744040336E-3</v>
      </c>
      <c r="N45" s="12">
        <f t="shared" si="9"/>
        <v>1.4172774274778185E-3</v>
      </c>
      <c r="O45" s="12">
        <f t="shared" si="9"/>
        <v>1.381473184754467E-4</v>
      </c>
      <c r="P45" s="8">
        <f>_xlfn.T.TEST(I45:K45,I41:K41,2,3)</f>
        <v>1.6532513450569319E-3</v>
      </c>
      <c r="Q45" s="11">
        <f>_xlfn.T.TEST(I45:K45,I57:K57,2,3)</f>
        <v>1.9303284672313585E-3</v>
      </c>
      <c r="R45" s="23">
        <v>4</v>
      </c>
    </row>
    <row r="46" spans="1:18" x14ac:dyDescent="0.4">
      <c r="A46" s="35" t="s">
        <v>39</v>
      </c>
      <c r="B46" s="7">
        <v>0.5</v>
      </c>
      <c r="C46" s="15">
        <v>657120</v>
      </c>
      <c r="D46" s="15">
        <v>621387</v>
      </c>
      <c r="E46" s="15">
        <v>563404</v>
      </c>
      <c r="F46" s="15">
        <v>8491815</v>
      </c>
      <c r="G46" s="15">
        <v>8412357</v>
      </c>
      <c r="H46" s="15">
        <v>7243254</v>
      </c>
      <c r="I46" s="25">
        <f t="shared" si="6"/>
        <v>12.922776661796933</v>
      </c>
      <c r="J46" s="13">
        <f t="shared" si="6"/>
        <v>13.538031854544752</v>
      </c>
      <c r="K46" s="13">
        <f t="shared" si="6"/>
        <v>12.856234602523234</v>
      </c>
      <c r="L46" s="13">
        <f t="shared" si="7"/>
        <v>13.105681039621638</v>
      </c>
      <c r="M46" s="13">
        <f t="shared" si="8"/>
        <v>0.37590209069198532</v>
      </c>
      <c r="N46" s="12">
        <f t="shared" si="9"/>
        <v>0.71450197572954666</v>
      </c>
      <c r="O46" s="12">
        <f t="shared" si="9"/>
        <v>2.0493615377049093E-2</v>
      </c>
      <c r="P46" s="8">
        <f>_xlfn.T.TEST(I46:K46,I41:K41,2,3)</f>
        <v>1.3995319330066055E-2</v>
      </c>
      <c r="Q46" s="11">
        <f>_xlfn.T.TEST(I46:K46,I54:K54,2,3)</f>
        <v>0.22306431335765303</v>
      </c>
      <c r="R46" s="23">
        <v>1</v>
      </c>
    </row>
    <row r="47" spans="1:18" x14ac:dyDescent="0.4">
      <c r="A47" s="35"/>
      <c r="B47" s="7">
        <v>5</v>
      </c>
      <c r="C47" s="15">
        <v>767389</v>
      </c>
      <c r="D47" s="15">
        <v>730918</v>
      </c>
      <c r="E47" s="15">
        <v>727702</v>
      </c>
      <c r="F47" s="15">
        <v>601969</v>
      </c>
      <c r="G47" s="15">
        <v>571729</v>
      </c>
      <c r="H47" s="15">
        <v>565192</v>
      </c>
      <c r="I47" s="25">
        <f t="shared" si="6"/>
        <v>0.78443787961516254</v>
      </c>
      <c r="J47" s="13">
        <f t="shared" si="6"/>
        <v>0.78220675917134341</v>
      </c>
      <c r="K47" s="13">
        <f t="shared" si="6"/>
        <v>0.77668056429692378</v>
      </c>
      <c r="L47" s="13">
        <f t="shared" si="7"/>
        <v>0.78110840102780987</v>
      </c>
      <c r="M47" s="13">
        <f t="shared" si="8"/>
        <v>3.9935921418248485E-3</v>
      </c>
      <c r="N47" s="12">
        <f t="shared" si="9"/>
        <v>4.2584852638030454E-2</v>
      </c>
      <c r="O47" s="12">
        <f t="shared" si="9"/>
        <v>2.1772462392188852E-4</v>
      </c>
      <c r="P47" s="8">
        <f>_xlfn.T.TEST(I47:K47,I41:K41,2,3)</f>
        <v>1.7979409292339231E-3</v>
      </c>
      <c r="Q47" s="11">
        <f>_xlfn.T.TEST(I47:K47,I55:K55,2,3)</f>
        <v>7.6413957864684512E-4</v>
      </c>
      <c r="R47" s="23">
        <v>2</v>
      </c>
    </row>
    <row r="48" spans="1:18" x14ac:dyDescent="0.4">
      <c r="A48" s="35"/>
      <c r="B48" s="7">
        <v>50</v>
      </c>
      <c r="C48" s="15">
        <v>911293</v>
      </c>
      <c r="D48" s="15">
        <v>897266</v>
      </c>
      <c r="E48" s="15">
        <v>695799</v>
      </c>
      <c r="F48" s="15">
        <v>78709</v>
      </c>
      <c r="G48" s="15">
        <v>80083</v>
      </c>
      <c r="H48" s="15">
        <v>74298</v>
      </c>
      <c r="I48" s="25">
        <f t="shared" si="6"/>
        <v>8.6370684291440847E-2</v>
      </c>
      <c r="J48" s="13">
        <f t="shared" si="6"/>
        <v>8.925223958112756E-2</v>
      </c>
      <c r="K48" s="13">
        <f t="shared" si="6"/>
        <v>0.10678083756947049</v>
      </c>
      <c r="L48" s="13">
        <f t="shared" si="7"/>
        <v>9.4134587147346294E-2</v>
      </c>
      <c r="M48" s="13">
        <f t="shared" si="8"/>
        <v>1.1046337742717609E-2</v>
      </c>
      <c r="N48" s="12">
        <f t="shared" si="9"/>
        <v>5.1320757996416114E-3</v>
      </c>
      <c r="O48" s="12">
        <f t="shared" si="9"/>
        <v>6.0222968328668052E-4</v>
      </c>
      <c r="P48" s="8">
        <f>_xlfn.T.TEST(I48:K48,I41:K41,2,3)</f>
        <v>1.664525673830105E-3</v>
      </c>
      <c r="Q48" s="11">
        <f>_xlfn.T.TEST(I48:K48,I56:K56,2,3)</f>
        <v>2.569057107014882E-4</v>
      </c>
      <c r="R48" s="23">
        <v>3</v>
      </c>
    </row>
    <row r="49" spans="1:18" x14ac:dyDescent="0.4">
      <c r="A49" s="35"/>
      <c r="B49" s="7">
        <v>500</v>
      </c>
      <c r="C49" s="15">
        <v>99499</v>
      </c>
      <c r="D49" s="15">
        <v>95061</v>
      </c>
      <c r="E49" s="15">
        <v>76075</v>
      </c>
      <c r="F49" s="15">
        <v>3982</v>
      </c>
      <c r="G49" s="15">
        <v>3692</v>
      </c>
      <c r="H49" s="15">
        <v>2318</v>
      </c>
      <c r="I49" s="25">
        <f t="shared" si="6"/>
        <v>4.0020502718620288E-2</v>
      </c>
      <c r="J49" s="13">
        <f t="shared" si="6"/>
        <v>3.8838219669475392E-2</v>
      </c>
      <c r="K49" s="13">
        <f t="shared" si="6"/>
        <v>3.0469930989155437E-2</v>
      </c>
      <c r="L49" s="13">
        <f t="shared" si="7"/>
        <v>3.6442884459083703E-2</v>
      </c>
      <c r="M49" s="13">
        <f t="shared" si="8"/>
        <v>5.2063978111089385E-3</v>
      </c>
      <c r="N49" s="12">
        <f t="shared" si="9"/>
        <v>1.9868111293551388E-3</v>
      </c>
      <c r="O49" s="12">
        <f t="shared" si="9"/>
        <v>2.8384496091617991E-4</v>
      </c>
      <c r="P49" s="8">
        <f>_xlfn.T.TEST(I49:K49,I41:K41,2,3)</f>
        <v>1.6549446922390872E-3</v>
      </c>
      <c r="Q49" s="11">
        <f>_xlfn.T.TEST(I49:K49,I57:K57,2,3)</f>
        <v>1.9369788252697558E-3</v>
      </c>
      <c r="R49" s="23">
        <v>4</v>
      </c>
    </row>
    <row r="50" spans="1:18" x14ac:dyDescent="0.4">
      <c r="A50" s="35" t="s">
        <v>40</v>
      </c>
      <c r="B50" s="7">
        <v>0.5</v>
      </c>
      <c r="C50" s="15">
        <v>663454</v>
      </c>
      <c r="D50" s="15">
        <v>785297</v>
      </c>
      <c r="E50" s="15">
        <v>733896</v>
      </c>
      <c r="F50" s="15">
        <v>6619694</v>
      </c>
      <c r="G50" s="15">
        <v>7268587.5</v>
      </c>
      <c r="H50" s="15">
        <v>7025984.5</v>
      </c>
      <c r="I50" s="25">
        <f t="shared" si="6"/>
        <v>9.9776231660371337</v>
      </c>
      <c r="J50" s="13">
        <f t="shared" si="6"/>
        <v>9.2558452407178429</v>
      </c>
      <c r="K50" s="13">
        <f t="shared" si="6"/>
        <v>9.5735424365305164</v>
      </c>
      <c r="L50" s="13">
        <f t="shared" si="7"/>
        <v>9.602336947761831</v>
      </c>
      <c r="M50" s="13">
        <f t="shared" si="8"/>
        <v>0.36174947999595342</v>
      </c>
      <c r="N50" s="12">
        <f t="shared" si="9"/>
        <v>0.52350493652748986</v>
      </c>
      <c r="O50" s="12">
        <f t="shared" si="9"/>
        <v>1.9722036374517696E-2</v>
      </c>
      <c r="P50" s="8">
        <f>_xlfn.T.TEST(I50:K50,I41:K41,2,3)</f>
        <v>4.5119034963522157E-3</v>
      </c>
      <c r="Q50" s="11">
        <f>_xlfn.T.TEST(I50:K50,I54:K54,2,3)</f>
        <v>1.9875632380095647E-4</v>
      </c>
      <c r="R50" s="23">
        <v>1</v>
      </c>
    </row>
    <row r="51" spans="1:18" x14ac:dyDescent="0.4">
      <c r="A51" s="35"/>
      <c r="B51" s="7">
        <v>5</v>
      </c>
      <c r="C51" s="15">
        <v>837190</v>
      </c>
      <c r="D51" s="15">
        <v>808501</v>
      </c>
      <c r="E51" s="15">
        <v>865595</v>
      </c>
      <c r="F51" s="15">
        <v>5701446</v>
      </c>
      <c r="G51" s="15">
        <v>5520649</v>
      </c>
      <c r="H51" s="15">
        <v>5326712</v>
      </c>
      <c r="I51" s="25">
        <f t="shared" si="6"/>
        <v>6.8102175133482241</v>
      </c>
      <c r="J51" s="13">
        <f t="shared" si="6"/>
        <v>6.8282525315367577</v>
      </c>
      <c r="K51" s="13">
        <f t="shared" si="6"/>
        <v>6.1538155835003669</v>
      </c>
      <c r="L51" s="13">
        <f t="shared" si="7"/>
        <v>6.5974285427951171</v>
      </c>
      <c r="M51" s="13">
        <f t="shared" si="8"/>
        <v>0.38428590751021413</v>
      </c>
      <c r="N51" s="12">
        <f t="shared" si="9"/>
        <v>0.35968185966913363</v>
      </c>
      <c r="O51" s="12">
        <f t="shared" si="9"/>
        <v>2.0950688432823081E-2</v>
      </c>
      <c r="P51" s="8">
        <f>_xlfn.T.TEST(I51:K51,I41:K41,2,3)</f>
        <v>2.1469538380407657E-3</v>
      </c>
      <c r="Q51" s="11">
        <f>_xlfn.T.TEST(I51:K51,I55:K55,2,3)</f>
        <v>3.6827346154055481E-4</v>
      </c>
      <c r="R51" s="23">
        <v>2</v>
      </c>
    </row>
    <row r="52" spans="1:18" x14ac:dyDescent="0.4">
      <c r="A52" s="35"/>
      <c r="B52" s="7">
        <v>50</v>
      </c>
      <c r="C52" s="15">
        <v>986238</v>
      </c>
      <c r="D52" s="15">
        <v>938263</v>
      </c>
      <c r="E52" s="15">
        <v>986005</v>
      </c>
      <c r="F52" s="15">
        <v>319619</v>
      </c>
      <c r="G52" s="15">
        <v>340581</v>
      </c>
      <c r="H52" s="15">
        <v>319910</v>
      </c>
      <c r="I52" s="25">
        <f t="shared" si="6"/>
        <v>0.32407897485191201</v>
      </c>
      <c r="J52" s="13">
        <f t="shared" si="6"/>
        <v>0.36299097374616712</v>
      </c>
      <c r="K52" s="13">
        <f t="shared" si="6"/>
        <v>0.32445068736973948</v>
      </c>
      <c r="L52" s="13">
        <f t="shared" si="7"/>
        <v>0.33717354532260618</v>
      </c>
      <c r="M52" s="13">
        <f t="shared" si="8"/>
        <v>2.2359321330336617E-2</v>
      </c>
      <c r="N52" s="12">
        <f t="shared" si="9"/>
        <v>1.8382193460103703E-2</v>
      </c>
      <c r="O52" s="12">
        <f t="shared" si="9"/>
        <v>1.2189964961148278E-3</v>
      </c>
      <c r="P52" s="8">
        <f>_xlfn.T.TEST(I52:K52,I41:K41,2,3)</f>
        <v>1.7061064312363721E-3</v>
      </c>
      <c r="Q52" s="11">
        <f>_xlfn.T.TEST(I52:K52,I56:K56,2,3)</f>
        <v>2.4160129439944482E-4</v>
      </c>
      <c r="R52" s="23">
        <v>3</v>
      </c>
    </row>
    <row r="53" spans="1:18" x14ac:dyDescent="0.4">
      <c r="A53" s="35"/>
      <c r="B53" s="7">
        <v>500</v>
      </c>
      <c r="C53" s="15">
        <v>565177</v>
      </c>
      <c r="D53" s="15">
        <v>544597</v>
      </c>
      <c r="E53" s="15">
        <v>547449</v>
      </c>
      <c r="F53" s="15">
        <v>63472</v>
      </c>
      <c r="G53" s="15">
        <v>62634</v>
      </c>
      <c r="H53" s="15">
        <v>57662</v>
      </c>
      <c r="I53" s="25">
        <f t="shared" si="6"/>
        <v>0.11230464084702668</v>
      </c>
      <c r="J53" s="13">
        <f t="shared" si="6"/>
        <v>0.11500981459684868</v>
      </c>
      <c r="K53" s="13">
        <f t="shared" si="6"/>
        <v>0.10532853288616839</v>
      </c>
      <c r="L53" s="13">
        <f t="shared" si="7"/>
        <v>0.11088099611001458</v>
      </c>
      <c r="M53" s="13">
        <f t="shared" si="8"/>
        <v>4.9951853962895976E-3</v>
      </c>
      <c r="N53" s="12">
        <f t="shared" si="9"/>
        <v>6.0450647739671232E-3</v>
      </c>
      <c r="O53" s="12">
        <f t="shared" si="9"/>
        <v>2.7232997842646531E-4</v>
      </c>
      <c r="P53" s="8">
        <f>_xlfn.T.TEST(I53:K53,I41:K41,2,3)</f>
        <v>1.6684674663509117E-3</v>
      </c>
      <c r="Q53" s="11">
        <f>_xlfn.T.TEST(I53:K53,I57:K57,2,3)</f>
        <v>2.0317567330155441E-3</v>
      </c>
      <c r="R53" s="23">
        <v>4</v>
      </c>
    </row>
    <row r="54" spans="1:18" x14ac:dyDescent="0.4">
      <c r="A54" s="35" t="s">
        <v>41</v>
      </c>
      <c r="B54" s="7">
        <v>0.5</v>
      </c>
      <c r="C54" s="15">
        <v>797148</v>
      </c>
      <c r="D54" s="15">
        <v>751704</v>
      </c>
      <c r="E54" s="15">
        <v>820334</v>
      </c>
      <c r="F54" s="15">
        <v>10999486</v>
      </c>
      <c r="G54" s="15">
        <v>10001558</v>
      </c>
      <c r="H54" s="15">
        <v>10979938</v>
      </c>
      <c r="I54" s="25">
        <f t="shared" si="6"/>
        <v>13.798549328355588</v>
      </c>
      <c r="J54" s="13">
        <f t="shared" si="6"/>
        <v>13.30518129476496</v>
      </c>
      <c r="K54" s="13">
        <f t="shared" si="6"/>
        <v>13.384716469145495</v>
      </c>
      <c r="L54" s="13">
        <f t="shared" si="7"/>
        <v>13.496149030755348</v>
      </c>
      <c r="M54" s="13">
        <f t="shared" si="8"/>
        <v>0.26488849726341612</v>
      </c>
      <c r="N54" s="12">
        <f t="shared" si="9"/>
        <v>0.73578970204309946</v>
      </c>
      <c r="O54" s="12">
        <f t="shared" si="9"/>
        <v>1.4441321597141928E-2</v>
      </c>
      <c r="P54" s="8">
        <f>_xlfn.T.TEST(I54:K54,I41:K41,2,3)</f>
        <v>1.9371382206031261E-2</v>
      </c>
      <c r="Q54" s="7" t="s">
        <v>46</v>
      </c>
      <c r="R54" s="23"/>
    </row>
    <row r="55" spans="1:18" x14ac:dyDescent="0.4">
      <c r="A55" s="35"/>
      <c r="B55" s="7">
        <v>5</v>
      </c>
      <c r="C55" s="15">
        <v>779776</v>
      </c>
      <c r="D55" s="15">
        <v>703373</v>
      </c>
      <c r="E55" s="15">
        <v>714230</v>
      </c>
      <c r="F55" s="15">
        <v>8539644</v>
      </c>
      <c r="G55" s="15">
        <v>7947631</v>
      </c>
      <c r="H55" s="15">
        <v>7388299</v>
      </c>
      <c r="I55" s="25">
        <f t="shared" si="6"/>
        <v>10.951406557780697</v>
      </c>
      <c r="J55" s="13">
        <f t="shared" si="6"/>
        <v>11.29931202932157</v>
      </c>
      <c r="K55" s="13">
        <f t="shared" si="6"/>
        <v>10.344425465186285</v>
      </c>
      <c r="L55" s="13">
        <f t="shared" si="7"/>
        <v>10.865048017429517</v>
      </c>
      <c r="M55" s="13">
        <f t="shared" si="8"/>
        <v>0.48326538848774581</v>
      </c>
      <c r="N55" s="12">
        <f t="shared" si="9"/>
        <v>0.59234604072692321</v>
      </c>
      <c r="O55" s="12">
        <f t="shared" si="9"/>
        <v>2.6346900541245735E-2</v>
      </c>
      <c r="P55" s="8">
        <f>_xlfn.T.TEST(I55:K55,I41:K41,2,3)</f>
        <v>4.8155664830989327E-3</v>
      </c>
      <c r="Q55" s="7" t="s">
        <v>47</v>
      </c>
      <c r="R55" s="23"/>
    </row>
    <row r="56" spans="1:18" x14ac:dyDescent="0.4">
      <c r="A56" s="35"/>
      <c r="B56" s="7">
        <v>50</v>
      </c>
      <c r="C56" s="15">
        <v>981727</v>
      </c>
      <c r="D56" s="15">
        <v>898864</v>
      </c>
      <c r="E56" s="15">
        <v>859344</v>
      </c>
      <c r="F56" s="15">
        <v>6654028.5</v>
      </c>
      <c r="G56" s="15">
        <v>6049163.5</v>
      </c>
      <c r="H56" s="15">
        <v>5529165.5</v>
      </c>
      <c r="I56" s="25">
        <f t="shared" si="6"/>
        <v>6.7778807142922624</v>
      </c>
      <c r="J56" s="13">
        <f t="shared" si="6"/>
        <v>6.729787264814254</v>
      </c>
      <c r="K56" s="13">
        <f t="shared" si="6"/>
        <v>6.4341701344281219</v>
      </c>
      <c r="L56" s="13">
        <f t="shared" si="7"/>
        <v>6.6472793711782119</v>
      </c>
      <c r="M56" s="13">
        <f t="shared" si="8"/>
        <v>0.18611798693793177</v>
      </c>
      <c r="N56" s="12">
        <f t="shared" si="9"/>
        <v>0.36239965169106614</v>
      </c>
      <c r="O56" s="12">
        <f t="shared" si="9"/>
        <v>1.0146872107136022E-2</v>
      </c>
      <c r="P56" s="8">
        <f>_xlfn.T.TEST(I56:K56,I41:K41,2,3)</f>
        <v>3.4681435943838572E-3</v>
      </c>
      <c r="Q56" s="7" t="s">
        <v>48</v>
      </c>
      <c r="R56" s="23"/>
    </row>
    <row r="57" spans="1:18" x14ac:dyDescent="0.4">
      <c r="A57" s="35"/>
      <c r="B57" s="7">
        <v>500</v>
      </c>
      <c r="C57" s="15">
        <v>752834</v>
      </c>
      <c r="D57" s="15">
        <v>792720</v>
      </c>
      <c r="E57" s="15">
        <v>715735</v>
      </c>
      <c r="F57" s="15">
        <v>2209979</v>
      </c>
      <c r="G57" s="15">
        <v>2595180</v>
      </c>
      <c r="H57" s="15">
        <v>2437366</v>
      </c>
      <c r="I57" s="25">
        <f t="shared" si="6"/>
        <v>2.9355462160316881</v>
      </c>
      <c r="J57" s="13">
        <f t="shared" si="6"/>
        <v>3.2737662730850743</v>
      </c>
      <c r="K57" s="13">
        <f t="shared" si="6"/>
        <v>3.4054028376424235</v>
      </c>
      <c r="L57" s="13">
        <f t="shared" si="7"/>
        <v>3.2049051089197285</v>
      </c>
      <c r="M57" s="13">
        <f t="shared" si="8"/>
        <v>0.24237926100538895</v>
      </c>
      <c r="N57" s="12">
        <f t="shared" si="9"/>
        <v>0.17472659569738574</v>
      </c>
      <c r="O57" s="12">
        <f t="shared" si="9"/>
        <v>1.3214151965140272E-2</v>
      </c>
      <c r="P57" s="8">
        <f>_xlfn.T.TEST(I57:K57,I41:K41,2,3)</f>
        <v>1.8052722114782125E-3</v>
      </c>
      <c r="Q57" s="7" t="s">
        <v>49</v>
      </c>
      <c r="R57" s="23"/>
    </row>
    <row r="58" spans="1:18" x14ac:dyDescent="0.4">
      <c r="A58" s="35" t="s">
        <v>42</v>
      </c>
      <c r="B58" s="7">
        <v>0.5</v>
      </c>
      <c r="C58" s="15">
        <v>727572</v>
      </c>
      <c r="D58" s="15">
        <v>758300</v>
      </c>
      <c r="E58" s="15">
        <v>773578</v>
      </c>
      <c r="F58" s="15">
        <v>6322034</v>
      </c>
      <c r="G58" s="15">
        <v>6677724.5</v>
      </c>
      <c r="H58" s="15">
        <v>6932158</v>
      </c>
      <c r="I58" s="25">
        <f t="shared" si="6"/>
        <v>8.6892211355027413</v>
      </c>
      <c r="J58" s="13">
        <f t="shared" si="6"/>
        <v>8.8061776341817222</v>
      </c>
      <c r="K58" s="13">
        <f t="shared" si="6"/>
        <v>8.9611622874487118</v>
      </c>
      <c r="L58" s="13">
        <f t="shared" si="7"/>
        <v>8.8188536857110584</v>
      </c>
      <c r="M58" s="13">
        <f t="shared" si="8"/>
        <v>0.13641300979820853</v>
      </c>
      <c r="N58" s="12">
        <f t="shared" si="9"/>
        <v>0.48079061004618029</v>
      </c>
      <c r="O58" s="12">
        <f t="shared" si="9"/>
        <v>7.4370316751465743E-3</v>
      </c>
      <c r="P58" s="8">
        <f>_xlfn.T.TEST(I58:K58,I41:K41,2,3)</f>
        <v>5.6413801537245839E-3</v>
      </c>
      <c r="Q58" s="11">
        <f>_xlfn.T.TEST(I58:K58,I70:K70,2,3)</f>
        <v>7.2003469033453558E-3</v>
      </c>
      <c r="R58" s="23">
        <v>5</v>
      </c>
    </row>
    <row r="59" spans="1:18" x14ac:dyDescent="0.4">
      <c r="A59" s="35"/>
      <c r="B59" s="7">
        <v>5</v>
      </c>
      <c r="C59" s="15">
        <v>875683</v>
      </c>
      <c r="D59" s="15">
        <v>963937</v>
      </c>
      <c r="E59" s="15">
        <v>841021</v>
      </c>
      <c r="F59" s="15">
        <v>2195761</v>
      </c>
      <c r="G59" s="15">
        <v>2094604</v>
      </c>
      <c r="H59" s="15">
        <v>1805611</v>
      </c>
      <c r="I59" s="25">
        <f t="shared" si="6"/>
        <v>2.5074838725885966</v>
      </c>
      <c r="J59" s="13">
        <f t="shared" si="6"/>
        <v>2.1729677354432915</v>
      </c>
      <c r="K59" s="13">
        <f t="shared" si="6"/>
        <v>2.1469273656662557</v>
      </c>
      <c r="L59" s="13">
        <f t="shared" si="7"/>
        <v>2.2757929912327146</v>
      </c>
      <c r="M59" s="13">
        <f t="shared" si="8"/>
        <v>0.20107218502848728</v>
      </c>
      <c r="N59" s="12">
        <f t="shared" si="9"/>
        <v>0.12407280351713595</v>
      </c>
      <c r="O59" s="12">
        <f t="shared" si="9"/>
        <v>1.0962152446162294E-2</v>
      </c>
      <c r="P59" s="8">
        <f>_xlfn.T.TEST(I59:K59,I41:K41,2,3)</f>
        <v>1.7440199399226522E-3</v>
      </c>
      <c r="Q59" s="11">
        <f>_xlfn.T.TEST(I59:K59,I71:K71,2,3)</f>
        <v>1.1597568669168641E-3</v>
      </c>
      <c r="R59" s="23">
        <v>6</v>
      </c>
    </row>
    <row r="60" spans="1:18" x14ac:dyDescent="0.4">
      <c r="A60" s="35"/>
      <c r="B60" s="7">
        <v>50</v>
      </c>
      <c r="C60" s="15">
        <v>628834</v>
      </c>
      <c r="D60" s="15">
        <v>628597</v>
      </c>
      <c r="E60" s="15">
        <v>533059</v>
      </c>
      <c r="F60" s="15">
        <v>103859</v>
      </c>
      <c r="G60" s="15">
        <v>100960</v>
      </c>
      <c r="H60" s="15">
        <v>82772</v>
      </c>
      <c r="I60" s="25">
        <f t="shared" si="6"/>
        <v>0.16516123492050366</v>
      </c>
      <c r="J60" s="13">
        <f t="shared" si="6"/>
        <v>0.16061164784432633</v>
      </c>
      <c r="K60" s="13">
        <f t="shared" si="6"/>
        <v>0.15527737079760401</v>
      </c>
      <c r="L60" s="13">
        <f t="shared" si="7"/>
        <v>0.16035008452081131</v>
      </c>
      <c r="M60" s="13">
        <f t="shared" si="8"/>
        <v>4.9471207817418303E-3</v>
      </c>
      <c r="N60" s="12">
        <f t="shared" si="9"/>
        <v>8.7420449080170149E-3</v>
      </c>
      <c r="O60" s="12">
        <f t="shared" si="9"/>
        <v>2.6970956809042602E-4</v>
      </c>
      <c r="P60" s="8">
        <f>_xlfn.T.TEST(I60:K60,I41:K41,2,3)</f>
        <v>1.6775371303287437E-3</v>
      </c>
      <c r="Q60" s="11">
        <f>_xlfn.T.TEST(I60:K60,I72:K72,2,3)</f>
        <v>7.0076507651574204E-5</v>
      </c>
      <c r="R60" s="23">
        <v>7</v>
      </c>
    </row>
    <row r="61" spans="1:18" x14ac:dyDescent="0.4">
      <c r="A61" s="35"/>
      <c r="B61" s="7">
        <v>500</v>
      </c>
      <c r="C61" s="15">
        <v>275636</v>
      </c>
      <c r="D61" s="15">
        <v>340733</v>
      </c>
      <c r="E61" s="15">
        <v>238388</v>
      </c>
      <c r="F61" s="15">
        <v>60200</v>
      </c>
      <c r="G61" s="15">
        <v>64985</v>
      </c>
      <c r="H61" s="15">
        <v>51756</v>
      </c>
      <c r="I61" s="25">
        <f t="shared" si="6"/>
        <v>0.21840398206330089</v>
      </c>
      <c r="J61" s="13">
        <f t="shared" si="6"/>
        <v>0.19072118051377471</v>
      </c>
      <c r="K61" s="13">
        <f t="shared" si="6"/>
        <v>0.21710824370354212</v>
      </c>
      <c r="L61" s="13">
        <f t="shared" si="7"/>
        <v>0.20874446876020591</v>
      </c>
      <c r="M61" s="13">
        <f t="shared" si="8"/>
        <v>1.5622065288709311E-2</v>
      </c>
      <c r="N61" s="12">
        <f t="shared" si="9"/>
        <v>1.1380433790572984E-2</v>
      </c>
      <c r="O61" s="12">
        <f t="shared" si="9"/>
        <v>8.5169145197516738E-4</v>
      </c>
      <c r="P61" s="8">
        <f>_xlfn.T.TEST(I61:K61,I41:K41,2,3)</f>
        <v>1.6844455685077952E-3</v>
      </c>
      <c r="Q61" s="11">
        <f>_xlfn.T.TEST(I61:K61,I73:K73,2,3)</f>
        <v>3.8993305595138547E-4</v>
      </c>
      <c r="R61" s="24">
        <v>8</v>
      </c>
    </row>
    <row r="62" spans="1:18" x14ac:dyDescent="0.4">
      <c r="A62" s="35" t="s">
        <v>43</v>
      </c>
      <c r="B62" s="7">
        <v>0.5</v>
      </c>
      <c r="C62" s="15">
        <v>960016</v>
      </c>
      <c r="D62" s="15">
        <v>1188725</v>
      </c>
      <c r="E62" s="15">
        <v>1083153</v>
      </c>
      <c r="F62" s="15">
        <v>5201525</v>
      </c>
      <c r="G62" s="15">
        <v>5346529</v>
      </c>
      <c r="H62" s="15">
        <v>4799784.5</v>
      </c>
      <c r="I62" s="25">
        <f t="shared" si="6"/>
        <v>5.4181649055849066</v>
      </c>
      <c r="J62" s="13">
        <f t="shared" si="6"/>
        <v>4.4977004774022591</v>
      </c>
      <c r="K62" s="13">
        <f t="shared" si="6"/>
        <v>4.4313079500310666</v>
      </c>
      <c r="L62" s="13">
        <f t="shared" si="7"/>
        <v>4.7823911110060777</v>
      </c>
      <c r="M62" s="13">
        <f t="shared" si="8"/>
        <v>0.55159607533733968</v>
      </c>
      <c r="N62" s="12">
        <f t="shared" si="9"/>
        <v>0.26072875474344021</v>
      </c>
      <c r="O62" s="12">
        <f t="shared" si="9"/>
        <v>3.0072186591576872E-2</v>
      </c>
      <c r="P62" s="8">
        <f>_xlfn.T.TEST(I62:K62,I41:K41,2,3)</f>
        <v>8.2559032275680377E-4</v>
      </c>
      <c r="Q62" s="11">
        <f>_xlfn.T.TEST(I62:K62,I70:K70,2,3)</f>
        <v>9.3287530466314202E-5</v>
      </c>
      <c r="R62" s="23">
        <v>5</v>
      </c>
    </row>
    <row r="63" spans="1:18" x14ac:dyDescent="0.4">
      <c r="A63" s="35"/>
      <c r="B63" s="7">
        <v>5</v>
      </c>
      <c r="C63" s="15">
        <v>1415547</v>
      </c>
      <c r="D63" s="15">
        <v>1462456</v>
      </c>
      <c r="E63" s="15">
        <v>1345066</v>
      </c>
      <c r="F63" s="15">
        <v>387940</v>
      </c>
      <c r="G63" s="15">
        <v>336406</v>
      </c>
      <c r="H63" s="15">
        <v>310241</v>
      </c>
      <c r="I63" s="25">
        <f t="shared" si="6"/>
        <v>0.27405660144099769</v>
      </c>
      <c r="J63" s="13">
        <f t="shared" si="6"/>
        <v>0.23002811708523196</v>
      </c>
      <c r="K63" s="13">
        <f t="shared" si="6"/>
        <v>0.23065113533462298</v>
      </c>
      <c r="L63" s="13">
        <f t="shared" si="7"/>
        <v>0.24491195128695087</v>
      </c>
      <c r="M63" s="13">
        <f t="shared" si="8"/>
        <v>2.5241929648624414E-2</v>
      </c>
      <c r="N63" s="12">
        <f t="shared" si="9"/>
        <v>1.3352230421697862E-2</v>
      </c>
      <c r="O63" s="12">
        <f t="shared" si="9"/>
        <v>1.376151956593707E-3</v>
      </c>
      <c r="P63" s="8">
        <f>_xlfn.T.TEST(I63:K63,I41:K41,2,3)</f>
        <v>1.687525526215703E-3</v>
      </c>
      <c r="Q63" s="11">
        <f>_xlfn.T.TEST(I63:K63,I71:K71,2,3)</f>
        <v>1.3558139570564655E-3</v>
      </c>
      <c r="R63" s="23">
        <v>6</v>
      </c>
    </row>
    <row r="64" spans="1:18" x14ac:dyDescent="0.4">
      <c r="A64" s="35"/>
      <c r="B64" s="7">
        <v>50</v>
      </c>
      <c r="C64" s="15">
        <v>549309</v>
      </c>
      <c r="D64" s="15">
        <v>568468</v>
      </c>
      <c r="E64" s="15">
        <v>607528</v>
      </c>
      <c r="F64" s="15">
        <v>11862</v>
      </c>
      <c r="G64" s="15">
        <v>12132</v>
      </c>
      <c r="H64" s="15">
        <v>12326</v>
      </c>
      <c r="I64" s="25">
        <f t="shared" si="6"/>
        <v>2.1594403150139538E-2</v>
      </c>
      <c r="J64" s="13">
        <f t="shared" si="6"/>
        <v>2.1341570677681065E-2</v>
      </c>
      <c r="K64" s="13">
        <f t="shared" si="6"/>
        <v>2.0288776813578963E-2</v>
      </c>
      <c r="L64" s="13">
        <f t="shared" si="7"/>
        <v>2.1074916880466522E-2</v>
      </c>
      <c r="M64" s="13">
        <f t="shared" si="8"/>
        <v>6.9245448829280344E-4</v>
      </c>
      <c r="N64" s="12">
        <f t="shared" si="9"/>
        <v>1.1489727015257828E-3</v>
      </c>
      <c r="O64" s="12">
        <f t="shared" si="9"/>
        <v>3.7751574946179531E-5</v>
      </c>
      <c r="P64" s="8">
        <f>_xlfn.T.TEST(I64:K64,I41:K41,2,3)</f>
        <v>1.6524199628126575E-3</v>
      </c>
      <c r="Q64" s="11">
        <f>_xlfn.T.TEST(I64:K64,I72:K72,2,3)</f>
        <v>6.9313660080721017E-5</v>
      </c>
      <c r="R64" s="23">
        <v>7</v>
      </c>
    </row>
    <row r="65" spans="1:18" x14ac:dyDescent="0.4">
      <c r="A65" s="35"/>
      <c r="B65" s="7">
        <v>500</v>
      </c>
      <c r="C65" s="15">
        <v>114758</v>
      </c>
      <c r="D65" s="15">
        <v>96098</v>
      </c>
      <c r="E65" s="15">
        <v>106107</v>
      </c>
      <c r="F65" s="15">
        <v>2652</v>
      </c>
      <c r="G65" s="15">
        <v>2240</v>
      </c>
      <c r="H65" s="15">
        <v>2146</v>
      </c>
      <c r="I65" s="25">
        <f t="shared" si="6"/>
        <v>2.310949999128601E-2</v>
      </c>
      <c r="J65" s="13">
        <f t="shared" si="6"/>
        <v>2.3309538179774814E-2</v>
      </c>
      <c r="K65" s="13">
        <f t="shared" si="6"/>
        <v>2.0224867350881658E-2</v>
      </c>
      <c r="L65" s="13">
        <f t="shared" si="7"/>
        <v>2.221463517398083E-2</v>
      </c>
      <c r="M65" s="13">
        <f t="shared" si="8"/>
        <v>1.7260897461007286E-3</v>
      </c>
      <c r="N65" s="12">
        <f t="shared" si="9"/>
        <v>1.2111084249597016E-3</v>
      </c>
      <c r="O65" s="12">
        <f t="shared" si="9"/>
        <v>9.4103811175240344E-5</v>
      </c>
      <c r="P65" s="8">
        <f>_xlfn.T.TEST(I65:K65,I41:K41,2,3)</f>
        <v>1.6526021982646334E-3</v>
      </c>
      <c r="Q65" s="11">
        <f>_xlfn.T.TEST(I65:K65,I73:K73,2,3)</f>
        <v>3.8480801314018045E-4</v>
      </c>
      <c r="R65" s="24">
        <v>8</v>
      </c>
    </row>
    <row r="66" spans="1:18" x14ac:dyDescent="0.4">
      <c r="A66" s="35" t="s">
        <v>44</v>
      </c>
      <c r="B66" s="7">
        <v>0.5</v>
      </c>
      <c r="C66" s="15">
        <v>660727</v>
      </c>
      <c r="D66" s="15">
        <v>648609</v>
      </c>
      <c r="E66" s="15">
        <v>642187</v>
      </c>
      <c r="F66" s="15">
        <v>11963012</v>
      </c>
      <c r="G66" s="15">
        <v>11189249</v>
      </c>
      <c r="H66" s="15">
        <v>11036779</v>
      </c>
      <c r="I66" s="25">
        <f t="shared" si="6"/>
        <v>18.10583190939677</v>
      </c>
      <c r="J66" s="13">
        <f t="shared" si="6"/>
        <v>17.251146684674435</v>
      </c>
      <c r="K66" s="13">
        <f t="shared" si="6"/>
        <v>17.186238587825663</v>
      </c>
      <c r="L66" s="13">
        <f t="shared" si="7"/>
        <v>17.514405727298957</v>
      </c>
      <c r="M66" s="13">
        <f t="shared" si="8"/>
        <v>0.51321726579707905</v>
      </c>
      <c r="N66" s="12">
        <f t="shared" si="9"/>
        <v>0.95485900031069848</v>
      </c>
      <c r="O66" s="12">
        <f t="shared" si="9"/>
        <v>2.7979831744868667E-2</v>
      </c>
      <c r="P66" s="8">
        <f>_xlfn.T.TEST(I66:K66,I41:K41,2,3)</f>
        <v>0.3846553555738807</v>
      </c>
      <c r="Q66" s="11">
        <f>_xlfn.T.TEST(I66:K66,I70:K70,2,3)</f>
        <v>1.6673088204390327E-4</v>
      </c>
      <c r="R66" s="23">
        <v>5</v>
      </c>
    </row>
    <row r="67" spans="1:18" x14ac:dyDescent="0.4">
      <c r="A67" s="35"/>
      <c r="B67" s="7">
        <v>5</v>
      </c>
      <c r="C67" s="15">
        <v>908776</v>
      </c>
      <c r="D67" s="15">
        <v>897812</v>
      </c>
      <c r="E67" s="15">
        <v>1007969</v>
      </c>
      <c r="F67" s="15">
        <v>10800447</v>
      </c>
      <c r="G67" s="15">
        <v>10273598</v>
      </c>
      <c r="H67" s="15">
        <v>9316492</v>
      </c>
      <c r="I67" s="25">
        <f t="shared" si="6"/>
        <v>11.884608528394235</v>
      </c>
      <c r="J67" s="13">
        <f t="shared" si="6"/>
        <v>11.442927918094211</v>
      </c>
      <c r="K67" s="13">
        <f t="shared" si="6"/>
        <v>9.2428358411816234</v>
      </c>
      <c r="L67" s="13">
        <f t="shared" si="7"/>
        <v>10.85679076255669</v>
      </c>
      <c r="M67" s="13">
        <f t="shared" si="8"/>
        <v>1.4150647711507411</v>
      </c>
      <c r="N67" s="12">
        <f t="shared" si="9"/>
        <v>0.59189586763764224</v>
      </c>
      <c r="O67" s="12">
        <f t="shared" si="9"/>
        <v>7.7147198357398222E-2</v>
      </c>
      <c r="P67" s="8">
        <f>_xlfn.T.TEST(I67:K67,I41:K41,2,3)</f>
        <v>2.5546270269130172E-3</v>
      </c>
      <c r="Q67" s="11">
        <f>_xlfn.T.TEST(I67:K67,I71:K71,2,3)</f>
        <v>8.1518935913649435E-2</v>
      </c>
      <c r="R67" s="23">
        <v>6</v>
      </c>
    </row>
    <row r="68" spans="1:18" x14ac:dyDescent="0.4">
      <c r="A68" s="35"/>
      <c r="B68" s="7">
        <v>50</v>
      </c>
      <c r="C68" s="15">
        <v>894387</v>
      </c>
      <c r="D68" s="15">
        <v>949560</v>
      </c>
      <c r="E68" s="15">
        <v>876864</v>
      </c>
      <c r="F68" s="15">
        <v>5043023.5</v>
      </c>
      <c r="G68" s="15">
        <v>4790861</v>
      </c>
      <c r="H68" s="15">
        <v>5231232.5</v>
      </c>
      <c r="I68" s="25">
        <f t="shared" si="6"/>
        <v>5.6385250456457889</v>
      </c>
      <c r="J68" s="13">
        <f t="shared" si="6"/>
        <v>5.045348371877501</v>
      </c>
      <c r="K68" s="13">
        <f t="shared" si="6"/>
        <v>5.9658424795635359</v>
      </c>
      <c r="L68" s="13">
        <f t="shared" si="7"/>
        <v>5.5499052990289428</v>
      </c>
      <c r="M68" s="13">
        <f t="shared" si="8"/>
        <v>0.46660202012957791</v>
      </c>
      <c r="N68" s="12">
        <f t="shared" si="9"/>
        <v>0.30257247137936927</v>
      </c>
      <c r="O68" s="12">
        <f t="shared" si="9"/>
        <v>2.5438438815508214E-2</v>
      </c>
      <c r="P68" s="8">
        <f>_xlfn.T.TEST(I68:K68,I41:K41,2,3)</f>
        <v>1.327730185798596E-3</v>
      </c>
      <c r="Q68" s="11">
        <f>_xlfn.T.TEST(I68:K68,I72:K72,2,3)</f>
        <v>2.6073096773441255E-4</v>
      </c>
      <c r="R68" s="23">
        <v>7</v>
      </c>
    </row>
    <row r="69" spans="1:18" x14ac:dyDescent="0.4">
      <c r="A69" s="35"/>
      <c r="B69" s="7">
        <v>500</v>
      </c>
      <c r="C69" s="15">
        <v>167278</v>
      </c>
      <c r="D69" s="15">
        <v>144029</v>
      </c>
      <c r="E69" s="15">
        <v>141408</v>
      </c>
      <c r="F69" s="15">
        <v>1076798</v>
      </c>
      <c r="G69" s="15">
        <v>983103</v>
      </c>
      <c r="H69" s="15">
        <v>943210</v>
      </c>
      <c r="I69" s="25">
        <f t="shared" si="6"/>
        <v>6.4371764368297084</v>
      </c>
      <c r="J69" s="13">
        <f t="shared" si="6"/>
        <v>6.8257295405786333</v>
      </c>
      <c r="K69" s="13">
        <f t="shared" si="6"/>
        <v>6.6701318171532025</v>
      </c>
      <c r="L69" s="13">
        <f t="shared" si="7"/>
        <v>6.6443459315205144</v>
      </c>
      <c r="M69" s="13">
        <f t="shared" si="8"/>
        <v>0.19555577856874298</v>
      </c>
      <c r="N69" s="12">
        <f t="shared" si="9"/>
        <v>0.36223972498258211</v>
      </c>
      <c r="O69" s="12">
        <f t="shared" si="9"/>
        <v>1.0661406281007009E-2</v>
      </c>
      <c r="P69" s="8">
        <f>_xlfn.T.TEST(I69:K69,I41:K41,2,3)</f>
        <v>3.4125622683146748E-3</v>
      </c>
      <c r="Q69" s="11">
        <f>_xlfn.T.TEST(I69:K69,I73:K73,2,3)</f>
        <v>3.4827182727431214E-4</v>
      </c>
      <c r="R69" s="24">
        <v>8</v>
      </c>
    </row>
    <row r="70" spans="1:18" x14ac:dyDescent="0.4">
      <c r="A70" s="35" t="s">
        <v>45</v>
      </c>
      <c r="B70" s="7">
        <v>0.5</v>
      </c>
      <c r="C70" s="15">
        <v>434138</v>
      </c>
      <c r="D70" s="15">
        <v>457881</v>
      </c>
      <c r="E70" s="15">
        <v>508609</v>
      </c>
      <c r="F70" s="15">
        <v>5360062.5</v>
      </c>
      <c r="G70" s="15">
        <v>5274173</v>
      </c>
      <c r="H70" s="15">
        <v>5790720.5</v>
      </c>
      <c r="I70" s="25">
        <f t="shared" si="6"/>
        <v>12.346448594686482</v>
      </c>
      <c r="J70" s="13">
        <f t="shared" si="6"/>
        <v>11.518654410207018</v>
      </c>
      <c r="K70" s="13">
        <f t="shared" si="6"/>
        <v>11.385407061219915</v>
      </c>
      <c r="L70" s="13">
        <f t="shared" si="7"/>
        <v>11.750170022037805</v>
      </c>
      <c r="M70" s="13">
        <f t="shared" si="8"/>
        <v>0.52067246533015377</v>
      </c>
      <c r="N70" s="12">
        <f t="shared" si="9"/>
        <v>0.64060155824961862</v>
      </c>
      <c r="O70" s="12">
        <f t="shared" si="9"/>
        <v>2.8386277985986225E-2</v>
      </c>
      <c r="P70" s="8">
        <f>_xlfn.T.TEST(I70:K70,I41:K41,2,3)</f>
        <v>6.038131428421141E-3</v>
      </c>
      <c r="Q70" s="7" t="s">
        <v>50</v>
      </c>
      <c r="R70" s="23"/>
    </row>
    <row r="71" spans="1:18" x14ac:dyDescent="0.4">
      <c r="A71" s="35"/>
      <c r="B71" s="7">
        <v>5</v>
      </c>
      <c r="C71" s="15">
        <v>729620</v>
      </c>
      <c r="D71" s="15">
        <v>680524</v>
      </c>
      <c r="E71" s="15">
        <v>704488</v>
      </c>
      <c r="F71" s="15">
        <v>9039504</v>
      </c>
      <c r="G71" s="15">
        <v>9564186</v>
      </c>
      <c r="H71" s="15">
        <v>9325611</v>
      </c>
      <c r="I71" s="25">
        <f t="shared" si="6"/>
        <v>12.389331432800637</v>
      </c>
      <c r="J71" s="13">
        <f t="shared" si="6"/>
        <v>14.054149449541823</v>
      </c>
      <c r="K71" s="13">
        <f t="shared" si="6"/>
        <v>13.237430587887941</v>
      </c>
      <c r="L71" s="13">
        <f t="shared" si="7"/>
        <v>13.2269704900768</v>
      </c>
      <c r="M71" s="13">
        <f t="shared" si="8"/>
        <v>0.83245829772498414</v>
      </c>
      <c r="N71" s="12">
        <f t="shared" si="9"/>
        <v>0.72111449374546399</v>
      </c>
      <c r="O71" s="12">
        <f t="shared" si="9"/>
        <v>4.5384371604860002E-2</v>
      </c>
      <c r="P71" s="8">
        <f>_xlfn.T.TEST(I71:K71,I41:K41,2,3)</f>
        <v>7.160542030493924E-3</v>
      </c>
      <c r="Q71" s="7" t="s">
        <v>51</v>
      </c>
      <c r="R71" s="23"/>
    </row>
    <row r="72" spans="1:18" x14ac:dyDescent="0.4">
      <c r="A72" s="35"/>
      <c r="B72" s="7">
        <v>50</v>
      </c>
      <c r="C72" s="15">
        <v>587819</v>
      </c>
      <c r="D72" s="15">
        <v>643350</v>
      </c>
      <c r="E72" s="15">
        <v>581907</v>
      </c>
      <c r="F72" s="15">
        <v>7950948.5</v>
      </c>
      <c r="G72" s="15">
        <v>8456144</v>
      </c>
      <c r="H72" s="15">
        <v>7780045</v>
      </c>
      <c r="I72" s="25">
        <f t="shared" si="6"/>
        <v>13.526184931075722</v>
      </c>
      <c r="J72" s="13">
        <f t="shared" si="6"/>
        <v>13.143924768788374</v>
      </c>
      <c r="K72" s="13">
        <f t="shared" si="6"/>
        <v>13.369911343221512</v>
      </c>
      <c r="L72" s="13">
        <f t="shared" si="7"/>
        <v>13.346673681028536</v>
      </c>
      <c r="M72" s="13">
        <f t="shared" si="8"/>
        <v>0.19218662707413764</v>
      </c>
      <c r="N72" s="12">
        <f t="shared" si="9"/>
        <v>0.72764053128426676</v>
      </c>
      <c r="O72" s="12">
        <f t="shared" si="9"/>
        <v>1.0477725219935103E-2</v>
      </c>
      <c r="P72" s="8">
        <f>_xlfn.T.TEST(I72:K72,I41:K41,2,3)</f>
        <v>1.9659343161852805E-2</v>
      </c>
      <c r="Q72" s="7" t="s">
        <v>52</v>
      </c>
      <c r="R72" s="23"/>
    </row>
    <row r="73" spans="1:18" x14ac:dyDescent="0.4">
      <c r="A73" s="35"/>
      <c r="B73" s="7">
        <v>500</v>
      </c>
      <c r="C73" s="15">
        <v>367067</v>
      </c>
      <c r="D73" s="15">
        <v>397445</v>
      </c>
      <c r="E73" s="15">
        <v>358705</v>
      </c>
      <c r="F73" s="15">
        <v>6190440</v>
      </c>
      <c r="G73" s="15">
        <v>7168534.5</v>
      </c>
      <c r="H73" s="15">
        <v>6212421</v>
      </c>
      <c r="I73" s="25">
        <f t="shared" si="6"/>
        <v>16.864605099341539</v>
      </c>
      <c r="J73" s="13">
        <f t="shared" si="6"/>
        <v>18.036544679137993</v>
      </c>
      <c r="K73" s="13">
        <f t="shared" si="6"/>
        <v>17.319025382974868</v>
      </c>
      <c r="L73" s="13">
        <f t="shared" si="7"/>
        <v>17.406725053818136</v>
      </c>
      <c r="M73" s="13">
        <f t="shared" si="8"/>
        <v>0.5908714063761128</v>
      </c>
      <c r="N73" s="12">
        <f t="shared" si="9"/>
        <v>0.94898841230254138</v>
      </c>
      <c r="O73" s="12">
        <f t="shared" si="9"/>
        <v>3.2213418439032665E-2</v>
      </c>
      <c r="P73" s="8">
        <f>_xlfn.T.TEST(I73:K73,I41:K41,2,3)</f>
        <v>0.33904167656520612</v>
      </c>
      <c r="Q73" s="19" t="s">
        <v>53</v>
      </c>
      <c r="R73" s="23"/>
    </row>
    <row r="74" spans="1:18" x14ac:dyDescent="0.4">
      <c r="A74" s="3" t="s">
        <v>37</v>
      </c>
      <c r="B74" s="19">
        <v>0</v>
      </c>
      <c r="C74" s="15">
        <v>688294</v>
      </c>
      <c r="D74" s="15">
        <v>628911</v>
      </c>
      <c r="E74" s="15">
        <v>672300</v>
      </c>
      <c r="F74" s="15">
        <v>47333</v>
      </c>
      <c r="G74" s="15">
        <v>47233</v>
      </c>
      <c r="H74" s="15">
        <v>46550</v>
      </c>
      <c r="I74" s="25">
        <f t="shared" si="6"/>
        <v>6.8768578543471251E-2</v>
      </c>
      <c r="J74" s="13">
        <f t="shared" si="6"/>
        <v>7.5102836490377814E-2</v>
      </c>
      <c r="K74" s="13">
        <f t="shared" si="6"/>
        <v>6.9239922653577271E-2</v>
      </c>
      <c r="L74" s="13">
        <f t="shared" si="7"/>
        <v>7.1037112562475455E-2</v>
      </c>
      <c r="M74" s="13">
        <f t="shared" si="8"/>
        <v>3.5288984982528625E-3</v>
      </c>
      <c r="N74" s="12">
        <f t="shared" si="9"/>
        <v>3.8728363007281188E-3</v>
      </c>
      <c r="O74" s="12">
        <f t="shared" si="9"/>
        <v>1.9239022691975216E-4</v>
      </c>
      <c r="P74" s="8">
        <f>_xlfn.T.TEST(I74:K74,I41:K41,2,3)</f>
        <v>1.6613336720087675E-3</v>
      </c>
      <c r="Q74" s="7"/>
      <c r="R74" s="23"/>
    </row>
  </sheetData>
  <mergeCells count="24">
    <mergeCell ref="A66:A69"/>
    <mergeCell ref="A70:A73"/>
    <mergeCell ref="Q3:R3"/>
    <mergeCell ref="Q40:R40"/>
    <mergeCell ref="A29:A32"/>
    <mergeCell ref="A33:A36"/>
    <mergeCell ref="A42:A45"/>
    <mergeCell ref="A46:A49"/>
    <mergeCell ref="A50:A53"/>
    <mergeCell ref="A54:A57"/>
    <mergeCell ref="A5:A8"/>
    <mergeCell ref="A9:A12"/>
    <mergeCell ref="A13:A16"/>
    <mergeCell ref="A17:A20"/>
    <mergeCell ref="C3:E3"/>
    <mergeCell ref="F3:H3"/>
    <mergeCell ref="I3:K3"/>
    <mergeCell ref="A58:A61"/>
    <mergeCell ref="A62:A65"/>
    <mergeCell ref="C40:E40"/>
    <mergeCell ref="F40:H40"/>
    <mergeCell ref="I40:K40"/>
    <mergeCell ref="A21:A24"/>
    <mergeCell ref="A25:A28"/>
  </mergeCells>
  <conditionalFormatting sqref="N4:N3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1:N7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5"/>
  <sheetViews>
    <sheetView tabSelected="1" zoomScale="85" zoomScaleNormal="85" workbookViewId="0"/>
  </sheetViews>
  <sheetFormatPr defaultColWidth="8.921875" defaultRowHeight="14.6" x14ac:dyDescent="0.4"/>
  <cols>
    <col min="1" max="1" width="10" style="6" customWidth="1"/>
    <col min="2" max="2" width="8.15234375" style="6" customWidth="1"/>
    <col min="3" max="15" width="8.921875" style="6"/>
    <col min="16" max="16" width="11.3828125" style="6" customWidth="1"/>
    <col min="17" max="17" width="10.61328125" style="6" customWidth="1"/>
    <col min="18" max="18" width="9.69140625" style="6" customWidth="1"/>
    <col min="19" max="16384" width="8.921875" style="6"/>
  </cols>
  <sheetData>
    <row r="1" spans="1:18" x14ac:dyDescent="0.4">
      <c r="A1" s="6" t="s">
        <v>59</v>
      </c>
    </row>
    <row r="2" spans="1:18" x14ac:dyDescent="0.4">
      <c r="A2" s="2" t="s">
        <v>57</v>
      </c>
    </row>
    <row r="3" spans="1:18" x14ac:dyDescent="0.4">
      <c r="A3" s="20" t="s">
        <v>26</v>
      </c>
      <c r="B3" s="17" t="s">
        <v>13</v>
      </c>
      <c r="C3" s="36" t="s">
        <v>27</v>
      </c>
      <c r="D3" s="36"/>
      <c r="E3" s="36"/>
      <c r="F3" s="36" t="s">
        <v>28</v>
      </c>
      <c r="G3" s="36"/>
      <c r="H3" s="36"/>
      <c r="I3" s="36" t="s">
        <v>29</v>
      </c>
      <c r="J3" s="36"/>
      <c r="K3" s="36"/>
      <c r="L3" s="14" t="s">
        <v>30</v>
      </c>
      <c r="M3" s="14" t="s">
        <v>0</v>
      </c>
      <c r="N3" s="14" t="s">
        <v>31</v>
      </c>
      <c r="O3" s="14" t="s">
        <v>0</v>
      </c>
      <c r="P3" s="3" t="s">
        <v>56</v>
      </c>
      <c r="Q3" s="37" t="s">
        <v>54</v>
      </c>
      <c r="R3" s="37"/>
    </row>
    <row r="4" spans="1:18" x14ac:dyDescent="0.4">
      <c r="A4" s="3" t="s">
        <v>33</v>
      </c>
      <c r="B4" s="18">
        <v>0</v>
      </c>
      <c r="C4" s="7">
        <v>232908</v>
      </c>
      <c r="D4" s="7">
        <v>228473</v>
      </c>
      <c r="E4" s="7">
        <v>225169</v>
      </c>
      <c r="F4" s="7">
        <v>4650852</v>
      </c>
      <c r="G4" s="7">
        <v>4155845</v>
      </c>
      <c r="H4" s="7">
        <v>4097906</v>
      </c>
      <c r="I4" s="13">
        <f>F4/C4</f>
        <v>19.968622803853883</v>
      </c>
      <c r="J4" s="13">
        <f>G4/D4</f>
        <v>18.189654795096139</v>
      </c>
      <c r="K4" s="13">
        <f>H4/E4</f>
        <v>18.199245899746412</v>
      </c>
      <c r="L4" s="13">
        <f>AVERAGE(I4:K4)</f>
        <v>18.785841166232146</v>
      </c>
      <c r="M4" s="13">
        <f>STDEV(I4:K4)</f>
        <v>1.0243301709133994</v>
      </c>
      <c r="N4" s="12">
        <f>L4/18.7858</f>
        <v>1.0000021913483668</v>
      </c>
      <c r="O4" s="12">
        <f>M4/18.7858</f>
        <v>5.4526832549766285E-2</v>
      </c>
      <c r="P4" s="22" t="s">
        <v>11</v>
      </c>
      <c r="Q4" s="22"/>
      <c r="R4" s="7"/>
    </row>
    <row r="5" spans="1:18" x14ac:dyDescent="0.4">
      <c r="A5" s="38" t="s">
        <v>38</v>
      </c>
      <c r="B5" s="7">
        <v>0.5</v>
      </c>
      <c r="C5" s="7">
        <v>149437</v>
      </c>
      <c r="D5" s="7">
        <v>137204</v>
      </c>
      <c r="E5" s="7">
        <v>141448</v>
      </c>
      <c r="F5" s="7">
        <v>2563167</v>
      </c>
      <c r="G5" s="7">
        <v>2042271</v>
      </c>
      <c r="H5" s="7">
        <v>2251565</v>
      </c>
      <c r="I5" s="13">
        <f t="shared" ref="I5:K37" si="0">F5/C5</f>
        <v>17.152157765479767</v>
      </c>
      <c r="J5" s="13">
        <f t="shared" si="0"/>
        <v>14.884923180082213</v>
      </c>
      <c r="K5" s="13">
        <f t="shared" si="0"/>
        <v>15.91796985464623</v>
      </c>
      <c r="L5" s="13">
        <f t="shared" ref="L5:L37" si="1">AVERAGE(I5:K5)</f>
        <v>15.985016933402738</v>
      </c>
      <c r="M5" s="13">
        <f t="shared" ref="M5:M37" si="2">STDEV(I5:K5)</f>
        <v>1.1351033650655087</v>
      </c>
      <c r="N5" s="12">
        <f t="shared" ref="N5:O37" si="3">L5/18.7858</f>
        <v>0.85090956644927229</v>
      </c>
      <c r="O5" s="12">
        <f t="shared" si="3"/>
        <v>6.04234775769735E-2</v>
      </c>
      <c r="P5" s="8">
        <f>_xlfn.T.TEST(I5:K5,I4:K4,2,3)</f>
        <v>3.426033387390115E-2</v>
      </c>
      <c r="Q5" s="11">
        <f>_xlfn.T.TEST(I5:K5,I17:K17,2,3)</f>
        <v>0.65715973094337199</v>
      </c>
      <c r="R5" s="23">
        <v>1</v>
      </c>
    </row>
    <row r="6" spans="1:18" x14ac:dyDescent="0.4">
      <c r="A6" s="39"/>
      <c r="B6" s="7">
        <v>5</v>
      </c>
      <c r="C6" s="7">
        <v>95207</v>
      </c>
      <c r="D6" s="7">
        <v>93475</v>
      </c>
      <c r="E6" s="7">
        <v>114534</v>
      </c>
      <c r="F6" s="7">
        <v>363983</v>
      </c>
      <c r="G6" s="7">
        <v>310721</v>
      </c>
      <c r="H6" s="7">
        <v>324660</v>
      </c>
      <c r="I6" s="13">
        <f t="shared" si="0"/>
        <v>3.8230697322675855</v>
      </c>
      <c r="J6" s="13">
        <f t="shared" si="0"/>
        <v>3.3241080502808238</v>
      </c>
      <c r="K6" s="13">
        <f t="shared" si="0"/>
        <v>2.8346167950128347</v>
      </c>
      <c r="L6" s="13">
        <f t="shared" si="1"/>
        <v>3.3272648591870815</v>
      </c>
      <c r="M6" s="13">
        <f t="shared" si="2"/>
        <v>0.4942340299632762</v>
      </c>
      <c r="N6" s="12">
        <f t="shared" si="3"/>
        <v>0.17711595243146855</v>
      </c>
      <c r="O6" s="12">
        <f t="shared" si="3"/>
        <v>2.6308915774855276E-2</v>
      </c>
      <c r="P6" s="8">
        <f>_xlfn.T.TEST(I6:K6,I4:K4,2,3)</f>
        <v>2.1875540000846572E-4</v>
      </c>
      <c r="Q6" s="11">
        <f t="shared" ref="Q6:Q8" si="4">_xlfn.T.TEST(I6:K6,I18:K18,2,3)</f>
        <v>3.7995746536696779E-3</v>
      </c>
      <c r="R6" s="23">
        <v>2</v>
      </c>
    </row>
    <row r="7" spans="1:18" x14ac:dyDescent="0.4">
      <c r="A7" s="39"/>
      <c r="B7" s="7">
        <v>50</v>
      </c>
      <c r="C7" s="7">
        <v>103722</v>
      </c>
      <c r="D7" s="7">
        <v>88970</v>
      </c>
      <c r="E7" s="7">
        <v>96867</v>
      </c>
      <c r="F7" s="7">
        <v>46661</v>
      </c>
      <c r="G7" s="7">
        <v>40621</v>
      </c>
      <c r="H7" s="7">
        <v>43730</v>
      </c>
      <c r="I7" s="13">
        <f t="shared" si="0"/>
        <v>0.44986598792927246</v>
      </c>
      <c r="J7" s="13">
        <f t="shared" si="0"/>
        <v>0.45656963021243113</v>
      </c>
      <c r="K7" s="13">
        <f t="shared" si="0"/>
        <v>0.45144373212755634</v>
      </c>
      <c r="L7" s="13">
        <f t="shared" si="1"/>
        <v>0.45262645008975327</v>
      </c>
      <c r="M7" s="13">
        <f t="shared" si="2"/>
        <v>3.5048282837702219E-3</v>
      </c>
      <c r="N7" s="12">
        <f t="shared" si="3"/>
        <v>2.409407372003073E-2</v>
      </c>
      <c r="O7" s="12">
        <f t="shared" si="3"/>
        <v>1.8656795471953401E-4</v>
      </c>
      <c r="P7" s="8">
        <f>_xlfn.T.TEST(I7:K7,I4:K4,2,3)</f>
        <v>1.0388496003714749E-3</v>
      </c>
      <c r="Q7" s="11">
        <f t="shared" si="4"/>
        <v>1.0274499470304267E-3</v>
      </c>
      <c r="R7" s="23">
        <v>3</v>
      </c>
    </row>
    <row r="8" spans="1:18" x14ac:dyDescent="0.4">
      <c r="A8" s="40"/>
      <c r="B8" s="7">
        <v>500</v>
      </c>
      <c r="C8" s="7">
        <v>21893</v>
      </c>
      <c r="D8" s="7">
        <v>22308</v>
      </c>
      <c r="E8" s="7">
        <v>25880</v>
      </c>
      <c r="F8" s="7">
        <v>1195</v>
      </c>
      <c r="G8" s="7">
        <v>1033</v>
      </c>
      <c r="H8" s="7">
        <v>889</v>
      </c>
      <c r="I8" s="13">
        <f t="shared" si="0"/>
        <v>5.458365687662723E-2</v>
      </c>
      <c r="J8" s="13">
        <f t="shared" si="0"/>
        <v>4.6306257844719381E-2</v>
      </c>
      <c r="K8" s="13">
        <f t="shared" si="0"/>
        <v>3.4350850077279754E-2</v>
      </c>
      <c r="L8" s="13">
        <f t="shared" si="1"/>
        <v>4.5080254932875458E-2</v>
      </c>
      <c r="M8" s="13">
        <f t="shared" si="2"/>
        <v>1.01719678577853E-2</v>
      </c>
      <c r="N8" s="12">
        <f t="shared" si="3"/>
        <v>2.3996984388674138E-3</v>
      </c>
      <c r="O8" s="12">
        <f t="shared" si="3"/>
        <v>5.4147110358809846E-4</v>
      </c>
      <c r="P8" s="8">
        <f>_xlfn.T.TEST(I8:K8,I4:K4,2,3)</f>
        <v>9.9334134294570072E-4</v>
      </c>
      <c r="Q8" s="11">
        <f t="shared" si="4"/>
        <v>1.1692881042985072E-3</v>
      </c>
      <c r="R8" s="23">
        <v>4</v>
      </c>
    </row>
    <row r="9" spans="1:18" x14ac:dyDescent="0.4">
      <c r="A9" s="38" t="s">
        <v>39</v>
      </c>
      <c r="B9" s="7">
        <v>0.5</v>
      </c>
      <c r="C9" s="7">
        <v>86358</v>
      </c>
      <c r="D9" s="7">
        <v>91102</v>
      </c>
      <c r="E9" s="7">
        <v>75811</v>
      </c>
      <c r="F9" s="7">
        <v>1028093</v>
      </c>
      <c r="G9" s="7">
        <v>1016229</v>
      </c>
      <c r="H9" s="7">
        <v>940207</v>
      </c>
      <c r="I9" s="13">
        <f t="shared" si="0"/>
        <v>11.905011695500127</v>
      </c>
      <c r="J9" s="13">
        <f t="shared" si="0"/>
        <v>11.154848411670436</v>
      </c>
      <c r="K9" s="13">
        <f t="shared" si="0"/>
        <v>12.401986519106726</v>
      </c>
      <c r="L9" s="13">
        <f t="shared" si="1"/>
        <v>11.820615542092431</v>
      </c>
      <c r="M9" s="13">
        <f t="shared" si="2"/>
        <v>0.62783787540053271</v>
      </c>
      <c r="N9" s="12">
        <f t="shared" si="3"/>
        <v>0.62923141639389502</v>
      </c>
      <c r="O9" s="12">
        <f t="shared" si="3"/>
        <v>3.3420875097176207E-2</v>
      </c>
      <c r="P9" s="8">
        <f>_xlfn.T.TEST(I9:K9,I4:K4,2,3)</f>
        <v>1.3524501060360968E-3</v>
      </c>
      <c r="Q9" s="11">
        <f>_xlfn.T.TEST(I9:K9,I17:K17,2,3)</f>
        <v>6.6664658634928665E-3</v>
      </c>
      <c r="R9" s="23">
        <v>1</v>
      </c>
    </row>
    <row r="10" spans="1:18" x14ac:dyDescent="0.4">
      <c r="A10" s="39"/>
      <c r="B10" s="7">
        <v>5</v>
      </c>
      <c r="C10" s="7">
        <v>88753</v>
      </c>
      <c r="D10" s="7">
        <v>82142</v>
      </c>
      <c r="E10" s="7">
        <v>92858</v>
      </c>
      <c r="F10" s="7">
        <v>194374</v>
      </c>
      <c r="G10" s="7">
        <v>166842</v>
      </c>
      <c r="H10" s="7">
        <v>123758</v>
      </c>
      <c r="I10" s="13">
        <f t="shared" si="0"/>
        <v>2.1900555474181154</v>
      </c>
      <c r="J10" s="13">
        <f t="shared" si="0"/>
        <v>2.0311411945168123</v>
      </c>
      <c r="K10" s="13">
        <f t="shared" si="0"/>
        <v>1.3327661590816084</v>
      </c>
      <c r="L10" s="13">
        <f t="shared" si="1"/>
        <v>1.8513209670055122</v>
      </c>
      <c r="M10" s="13">
        <f t="shared" si="2"/>
        <v>0.45605675031212622</v>
      </c>
      <c r="N10" s="12">
        <f t="shared" si="3"/>
        <v>9.8548955434717311E-2</v>
      </c>
      <c r="O10" s="12">
        <f t="shared" si="3"/>
        <v>2.4276674419621537E-2</v>
      </c>
      <c r="P10" s="8">
        <f>_xlfn.T.TEST(I10:K10,I4:K4,2,3)</f>
        <v>2.1565217128387721E-4</v>
      </c>
      <c r="Q10" s="11">
        <f>_xlfn.T.TEST(I10:K10,I18:K18,2,3)</f>
        <v>3.1185144133627643E-3</v>
      </c>
      <c r="R10" s="23">
        <v>2</v>
      </c>
    </row>
    <row r="11" spans="1:18" x14ac:dyDescent="0.4">
      <c r="A11" s="39"/>
      <c r="B11" s="7">
        <v>50</v>
      </c>
      <c r="C11" s="7">
        <v>148456</v>
      </c>
      <c r="D11" s="7">
        <v>132633</v>
      </c>
      <c r="E11" s="7">
        <v>134681</v>
      </c>
      <c r="F11" s="7">
        <v>58795</v>
      </c>
      <c r="G11" s="7">
        <v>56121</v>
      </c>
      <c r="H11" s="7">
        <v>49658</v>
      </c>
      <c r="I11" s="13">
        <f t="shared" si="0"/>
        <v>0.39604327208061646</v>
      </c>
      <c r="J11" s="13">
        <f t="shared" si="0"/>
        <v>0.42312999027391374</v>
      </c>
      <c r="K11" s="13">
        <f t="shared" si="0"/>
        <v>0.36870828104929426</v>
      </c>
      <c r="L11" s="13">
        <f t="shared" si="1"/>
        <v>0.3959605144679415</v>
      </c>
      <c r="M11" s="13">
        <f t="shared" si="2"/>
        <v>2.7210948997583674E-2</v>
      </c>
      <c r="N11" s="12">
        <f t="shared" si="3"/>
        <v>2.1077649845518506E-2</v>
      </c>
      <c r="O11" s="12">
        <f t="shared" si="3"/>
        <v>1.4484849725635148E-3</v>
      </c>
      <c r="P11" s="8">
        <f>_xlfn.T.TEST(I11:K11,I4:K4,2,3)</f>
        <v>1.025227288188795E-3</v>
      </c>
      <c r="Q11" s="11">
        <f>_xlfn.T.TEST(I11:K11,I19:K19,2,3)</f>
        <v>1.0001152088630035E-3</v>
      </c>
      <c r="R11" s="23">
        <v>3</v>
      </c>
    </row>
    <row r="12" spans="1:18" x14ac:dyDescent="0.4">
      <c r="A12" s="40"/>
      <c r="B12" s="7">
        <v>500</v>
      </c>
      <c r="C12" s="7">
        <v>75327</v>
      </c>
      <c r="D12" s="7">
        <v>87228</v>
      </c>
      <c r="E12" s="7">
        <v>90165</v>
      </c>
      <c r="F12" s="7">
        <v>3093</v>
      </c>
      <c r="G12" s="7">
        <v>2443</v>
      </c>
      <c r="H12" s="7">
        <v>2667</v>
      </c>
      <c r="I12" s="13">
        <f t="shared" si="0"/>
        <v>4.1060974152694253E-2</v>
      </c>
      <c r="J12" s="13">
        <f t="shared" si="0"/>
        <v>2.8007061952584032E-2</v>
      </c>
      <c r="K12" s="13">
        <f t="shared" si="0"/>
        <v>2.9579104974213941E-2</v>
      </c>
      <c r="L12" s="13">
        <f t="shared" si="1"/>
        <v>3.2882380359830744E-2</v>
      </c>
      <c r="M12" s="13">
        <f t="shared" si="2"/>
        <v>7.1263508990901513E-3</v>
      </c>
      <c r="N12" s="12">
        <f t="shared" si="3"/>
        <v>1.7503848843185145E-3</v>
      </c>
      <c r="O12" s="12">
        <f t="shared" si="3"/>
        <v>3.7934774665386367E-4</v>
      </c>
      <c r="P12" s="8">
        <f>_xlfn.T.TEST(I12:K12,I4:K4,2,3)</f>
        <v>9.9256040847932412E-4</v>
      </c>
      <c r="Q12" s="11">
        <f>_xlfn.T.TEST(I12:K12,I20:K20,2,3)</f>
        <v>1.1697136599523863E-3</v>
      </c>
      <c r="R12" s="23">
        <v>4</v>
      </c>
    </row>
    <row r="13" spans="1:18" x14ac:dyDescent="0.4">
      <c r="A13" s="38" t="s">
        <v>40</v>
      </c>
      <c r="B13" s="7">
        <v>0.5</v>
      </c>
      <c r="C13" s="7">
        <v>103266</v>
      </c>
      <c r="D13" s="7">
        <v>95263</v>
      </c>
      <c r="E13" s="7">
        <v>101553</v>
      </c>
      <c r="F13" s="7">
        <v>1081113</v>
      </c>
      <c r="G13" s="7">
        <v>1283917</v>
      </c>
      <c r="H13" s="7">
        <v>1038779</v>
      </c>
      <c r="I13" s="13">
        <f t="shared" si="0"/>
        <v>10.469205740514788</v>
      </c>
      <c r="J13" s="13">
        <f t="shared" si="0"/>
        <v>13.477604106526144</v>
      </c>
      <c r="K13" s="13">
        <f t="shared" si="0"/>
        <v>10.228934644963713</v>
      </c>
      <c r="L13" s="13">
        <f t="shared" si="1"/>
        <v>11.391914830668215</v>
      </c>
      <c r="M13" s="13">
        <f t="shared" si="2"/>
        <v>1.8102506363514574</v>
      </c>
      <c r="N13" s="12">
        <f t="shared" si="3"/>
        <v>0.60641095032781234</v>
      </c>
      <c r="O13" s="12">
        <f t="shared" si="3"/>
        <v>9.6362712067170828E-2</v>
      </c>
      <c r="P13" s="8">
        <f>_xlfn.T.TEST(I13:K13,I4:K4,2,3)</f>
        <v>7.383429856507054E-3</v>
      </c>
      <c r="Q13" s="11">
        <f>_xlfn.T.TEST(I13:K13,I17:K17,2,3)</f>
        <v>2.1694634363957192E-2</v>
      </c>
      <c r="R13" s="23">
        <v>1</v>
      </c>
    </row>
    <row r="14" spans="1:18" x14ac:dyDescent="0.4">
      <c r="A14" s="39"/>
      <c r="B14" s="7">
        <v>5</v>
      </c>
      <c r="C14" s="7">
        <v>116946</v>
      </c>
      <c r="D14" s="7">
        <v>124595</v>
      </c>
      <c r="E14" s="7">
        <v>115994</v>
      </c>
      <c r="F14" s="7">
        <v>1215726</v>
      </c>
      <c r="G14" s="7">
        <v>1034788</v>
      </c>
      <c r="H14" s="7">
        <v>1163745</v>
      </c>
      <c r="I14" s="13">
        <f t="shared" si="0"/>
        <v>10.395618490585399</v>
      </c>
      <c r="J14" s="13">
        <f t="shared" si="0"/>
        <v>8.3052128897628315</v>
      </c>
      <c r="K14" s="13">
        <f t="shared" si="0"/>
        <v>10.032803420866596</v>
      </c>
      <c r="L14" s="13">
        <f t="shared" si="1"/>
        <v>9.5778782670716094</v>
      </c>
      <c r="M14" s="13">
        <f t="shared" si="2"/>
        <v>1.1169899577230471</v>
      </c>
      <c r="N14" s="12">
        <f t="shared" si="3"/>
        <v>0.5098467069313849</v>
      </c>
      <c r="O14" s="12">
        <f t="shared" si="3"/>
        <v>5.9459270178701319E-2</v>
      </c>
      <c r="P14" s="8">
        <f>_xlfn.T.TEST(I14:K14,I4:K4,2,3)</f>
        <v>4.7931006604814866E-4</v>
      </c>
      <c r="Q14" s="11">
        <f>_xlfn.T.TEST(I14:K14,I18:K18,2,3)</f>
        <v>1.3108588642671689E-2</v>
      </c>
      <c r="R14" s="23">
        <v>2</v>
      </c>
    </row>
    <row r="15" spans="1:18" x14ac:dyDescent="0.4">
      <c r="A15" s="39"/>
      <c r="B15" s="7">
        <v>50</v>
      </c>
      <c r="C15" s="7">
        <v>235511</v>
      </c>
      <c r="D15" s="7">
        <v>198466</v>
      </c>
      <c r="E15" s="7">
        <v>221399</v>
      </c>
      <c r="F15" s="7">
        <v>1465455</v>
      </c>
      <c r="G15" s="7">
        <v>1606793</v>
      </c>
      <c r="H15" s="7">
        <v>1429518</v>
      </c>
      <c r="I15" s="13">
        <f t="shared" si="0"/>
        <v>6.2224482083639403</v>
      </c>
      <c r="J15" s="13">
        <f t="shared" si="0"/>
        <v>8.0960617939596702</v>
      </c>
      <c r="K15" s="13">
        <f t="shared" si="0"/>
        <v>6.4567500304879424</v>
      </c>
      <c r="L15" s="13">
        <f t="shared" si="1"/>
        <v>6.9250866776038507</v>
      </c>
      <c r="M15" s="13">
        <f t="shared" si="2"/>
        <v>1.0208385662317261</v>
      </c>
      <c r="N15" s="12">
        <f t="shared" si="3"/>
        <v>0.36863411074342595</v>
      </c>
      <c r="O15" s="12">
        <f t="shared" si="3"/>
        <v>5.4340968509817317E-2</v>
      </c>
      <c r="P15" s="8">
        <f>_xlfn.T.TEST(I15:K15,I4:K4,2,3)</f>
        <v>1.426059897789721E-4</v>
      </c>
      <c r="Q15" s="11">
        <f>_xlfn.T.TEST(I15:K15,I19:K19,2,3)</f>
        <v>3.0792669496970009E-3</v>
      </c>
      <c r="R15" s="23">
        <v>3</v>
      </c>
    </row>
    <row r="16" spans="1:18" x14ac:dyDescent="0.4">
      <c r="A16" s="40"/>
      <c r="B16" s="7">
        <v>500</v>
      </c>
      <c r="C16" s="7">
        <v>283035</v>
      </c>
      <c r="D16" s="7">
        <v>270935</v>
      </c>
      <c r="E16" s="7">
        <v>297949</v>
      </c>
      <c r="F16" s="7">
        <v>528261</v>
      </c>
      <c r="G16" s="7">
        <v>559081</v>
      </c>
      <c r="H16" s="7">
        <v>656526</v>
      </c>
      <c r="I16" s="13">
        <f t="shared" si="0"/>
        <v>1.8664158142985849</v>
      </c>
      <c r="J16" s="13">
        <f t="shared" si="0"/>
        <v>2.0635244615867276</v>
      </c>
      <c r="K16" s="13">
        <f t="shared" si="0"/>
        <v>2.2034844889561636</v>
      </c>
      <c r="L16" s="13">
        <f t="shared" si="1"/>
        <v>2.0444749216138254</v>
      </c>
      <c r="M16" s="13">
        <f t="shared" si="2"/>
        <v>0.16933985528734383</v>
      </c>
      <c r="N16" s="12">
        <f t="shared" si="3"/>
        <v>0.10883086808194624</v>
      </c>
      <c r="O16" s="12">
        <f t="shared" si="3"/>
        <v>9.0142477449639529E-3</v>
      </c>
      <c r="P16" s="8">
        <f>_xlfn.T.TEST(I16:K16,I4:K4,2,3)</f>
        <v>9.5676474832534627E-4</v>
      </c>
      <c r="Q16" s="11">
        <f>_xlfn.T.TEST(I16:K16,I20:K20,2,3)</f>
        <v>4.9681002579843054E-4</v>
      </c>
      <c r="R16" s="23">
        <v>4</v>
      </c>
    </row>
    <row r="17" spans="1:18" x14ac:dyDescent="0.4">
      <c r="A17" s="38" t="s">
        <v>41</v>
      </c>
      <c r="B17" s="7">
        <v>0.5</v>
      </c>
      <c r="C17" s="7">
        <v>157328</v>
      </c>
      <c r="D17" s="7">
        <v>148163</v>
      </c>
      <c r="E17" s="7">
        <v>144557</v>
      </c>
      <c r="F17" s="7">
        <v>2619814</v>
      </c>
      <c r="G17" s="7">
        <v>2575158</v>
      </c>
      <c r="H17" s="7">
        <v>2201558</v>
      </c>
      <c r="I17" s="13">
        <f t="shared" si="0"/>
        <v>16.651924641513272</v>
      </c>
      <c r="J17" s="13">
        <f t="shared" si="0"/>
        <v>17.380574097446733</v>
      </c>
      <c r="K17" s="13">
        <f t="shared" si="0"/>
        <v>15.229687943164288</v>
      </c>
      <c r="L17" s="13">
        <f t="shared" si="1"/>
        <v>16.420728894041428</v>
      </c>
      <c r="M17" s="13">
        <f t="shared" si="2"/>
        <v>1.0939224914991823</v>
      </c>
      <c r="N17" s="12">
        <f t="shared" si="3"/>
        <v>0.87410325320409188</v>
      </c>
      <c r="O17" s="12">
        <f t="shared" si="3"/>
        <v>5.8231349822694928E-2</v>
      </c>
      <c r="P17" s="8">
        <f>_xlfn.T.TEST(I17:K17,I4:K4,2,3)</f>
        <v>5.2501011444382836E-2</v>
      </c>
      <c r="Q17" s="7" t="s">
        <v>46</v>
      </c>
      <c r="R17" s="23"/>
    </row>
    <row r="18" spans="1:18" x14ac:dyDescent="0.4">
      <c r="A18" s="39"/>
      <c r="B18" s="7">
        <v>5</v>
      </c>
      <c r="C18" s="7">
        <v>135116</v>
      </c>
      <c r="D18" s="7">
        <v>130652</v>
      </c>
      <c r="E18" s="7">
        <v>137051</v>
      </c>
      <c r="F18" s="7">
        <v>2223944</v>
      </c>
      <c r="G18" s="7">
        <v>1953355</v>
      </c>
      <c r="H18" s="7">
        <v>1808415</v>
      </c>
      <c r="I18" s="13">
        <f t="shared" si="0"/>
        <v>16.459516267503478</v>
      </c>
      <c r="J18" s="13">
        <f t="shared" si="0"/>
        <v>14.950823561828368</v>
      </c>
      <c r="K18" s="13">
        <f t="shared" si="0"/>
        <v>13.195197408264077</v>
      </c>
      <c r="L18" s="13">
        <f t="shared" si="1"/>
        <v>14.868512412531976</v>
      </c>
      <c r="M18" s="13">
        <f t="shared" si="2"/>
        <v>1.6337153202655521</v>
      </c>
      <c r="N18" s="12">
        <f t="shared" si="3"/>
        <v>0.7914761368976555</v>
      </c>
      <c r="O18" s="12">
        <f t="shared" si="3"/>
        <v>8.6965437738374313E-2</v>
      </c>
      <c r="P18" s="8">
        <f>_xlfn.T.TEST(I18:K18,I4:K4,2,3)</f>
        <v>3.2472693383778999E-2</v>
      </c>
      <c r="Q18" s="7" t="s">
        <v>47</v>
      </c>
      <c r="R18" s="23"/>
    </row>
    <row r="19" spans="1:18" x14ac:dyDescent="0.4">
      <c r="A19" s="39"/>
      <c r="B19" s="7">
        <v>50</v>
      </c>
      <c r="C19" s="7">
        <v>163710</v>
      </c>
      <c r="D19" s="7">
        <v>159258</v>
      </c>
      <c r="E19" s="7">
        <v>147293</v>
      </c>
      <c r="F19" s="7">
        <v>2120660</v>
      </c>
      <c r="G19" s="7">
        <v>1893851</v>
      </c>
      <c r="H19" s="7">
        <v>1732835</v>
      </c>
      <c r="I19" s="13">
        <f t="shared" si="0"/>
        <v>12.953759697025227</v>
      </c>
      <c r="J19" s="13">
        <f t="shared" si="0"/>
        <v>11.891716585666027</v>
      </c>
      <c r="K19" s="13">
        <f t="shared" si="0"/>
        <v>11.764544139911605</v>
      </c>
      <c r="L19" s="13">
        <f t="shared" si="1"/>
        <v>12.203340140867619</v>
      </c>
      <c r="M19" s="13">
        <f t="shared" si="2"/>
        <v>0.65298571227678903</v>
      </c>
      <c r="N19" s="12">
        <f t="shared" si="3"/>
        <v>0.64960449599525283</v>
      </c>
      <c r="O19" s="12">
        <f t="shared" si="3"/>
        <v>3.4759537111903091E-2</v>
      </c>
      <c r="P19" s="8">
        <f>_xlfn.T.TEST(I19:K19,I4:K4,2,3)</f>
        <v>1.5197189908959638E-3</v>
      </c>
      <c r="Q19" s="7" t="s">
        <v>48</v>
      </c>
      <c r="R19" s="23"/>
    </row>
    <row r="20" spans="1:18" x14ac:dyDescent="0.4">
      <c r="A20" s="40"/>
      <c r="B20" s="7">
        <v>500</v>
      </c>
      <c r="C20" s="7">
        <v>189524</v>
      </c>
      <c r="D20" s="7">
        <v>180770</v>
      </c>
      <c r="E20" s="7">
        <v>213639</v>
      </c>
      <c r="F20" s="7">
        <v>992589</v>
      </c>
      <c r="G20" s="7">
        <v>1062973</v>
      </c>
      <c r="H20" s="7">
        <v>1216872</v>
      </c>
      <c r="I20" s="13">
        <f t="shared" si="0"/>
        <v>5.2372733796247442</v>
      </c>
      <c r="J20" s="13">
        <f t="shared" si="0"/>
        <v>5.8802511478674555</v>
      </c>
      <c r="K20" s="13">
        <f t="shared" si="0"/>
        <v>5.6959263055902714</v>
      </c>
      <c r="L20" s="13">
        <f t="shared" si="1"/>
        <v>5.60448361102749</v>
      </c>
      <c r="M20" s="13">
        <f t="shared" si="2"/>
        <v>0.3310988181876689</v>
      </c>
      <c r="N20" s="12">
        <f t="shared" si="3"/>
        <v>0.29833616939536728</v>
      </c>
      <c r="O20" s="12">
        <f t="shared" si="3"/>
        <v>1.7624951728841407E-2</v>
      </c>
      <c r="P20" s="8">
        <f>_xlfn.T.TEST(I20:K20,I4:K4,2,3)</f>
        <v>8.4119867748012932E-4</v>
      </c>
      <c r="Q20" s="7" t="s">
        <v>49</v>
      </c>
      <c r="R20" s="23"/>
    </row>
    <row r="21" spans="1:18" x14ac:dyDescent="0.4">
      <c r="A21" s="38" t="s">
        <v>42</v>
      </c>
      <c r="B21" s="7">
        <v>0.5</v>
      </c>
      <c r="C21" s="7">
        <v>145409</v>
      </c>
      <c r="D21" s="7">
        <v>129800</v>
      </c>
      <c r="E21" s="7">
        <v>131799</v>
      </c>
      <c r="F21" s="7">
        <v>1831551</v>
      </c>
      <c r="G21" s="7">
        <v>1851791</v>
      </c>
      <c r="H21" s="7">
        <v>1567280</v>
      </c>
      <c r="I21" s="13">
        <f t="shared" si="0"/>
        <v>12.595857202786622</v>
      </c>
      <c r="J21" s="13">
        <f t="shared" si="0"/>
        <v>14.266494607087827</v>
      </c>
      <c r="K21" s="13">
        <f t="shared" si="0"/>
        <v>11.891440754482204</v>
      </c>
      <c r="L21" s="13">
        <f t="shared" si="1"/>
        <v>12.917930854785551</v>
      </c>
      <c r="M21" s="13">
        <f t="shared" si="2"/>
        <v>1.2198437517478</v>
      </c>
      <c r="N21" s="12">
        <f t="shared" si="3"/>
        <v>0.6876433718439221</v>
      </c>
      <c r="O21" s="12">
        <f t="shared" si="3"/>
        <v>6.4934352103599532E-2</v>
      </c>
      <c r="P21" s="8">
        <f>_xlfn.T.TEST(I21:K21,I4:K4,2,3)</f>
        <v>3.4203732153550563E-3</v>
      </c>
      <c r="Q21" s="11">
        <f>_xlfn.T.TEST(I21:K21,I33:K33,2,3)</f>
        <v>1.1145052907325445E-2</v>
      </c>
      <c r="R21" s="23">
        <v>5</v>
      </c>
    </row>
    <row r="22" spans="1:18" x14ac:dyDescent="0.4">
      <c r="A22" s="39"/>
      <c r="B22" s="7">
        <v>5</v>
      </c>
      <c r="C22" s="7">
        <v>187685</v>
      </c>
      <c r="D22" s="7">
        <v>195334</v>
      </c>
      <c r="E22" s="7">
        <v>185884</v>
      </c>
      <c r="F22" s="7">
        <v>2130005</v>
      </c>
      <c r="G22" s="7">
        <v>1830620</v>
      </c>
      <c r="H22" s="7">
        <v>2098700</v>
      </c>
      <c r="I22" s="13">
        <f t="shared" si="0"/>
        <v>11.348829155233503</v>
      </c>
      <c r="J22" s="13">
        <f t="shared" si="0"/>
        <v>9.3717427585571382</v>
      </c>
      <c r="K22" s="13">
        <f t="shared" si="0"/>
        <v>11.290374642250006</v>
      </c>
      <c r="L22" s="13">
        <f t="shared" si="1"/>
        <v>10.670315518680217</v>
      </c>
      <c r="M22" s="13">
        <f t="shared" si="2"/>
        <v>1.1249767297692361</v>
      </c>
      <c r="N22" s="12">
        <f t="shared" si="3"/>
        <v>0.56799899491532002</v>
      </c>
      <c r="O22" s="12">
        <f t="shared" si="3"/>
        <v>5.9884419602531498E-2</v>
      </c>
      <c r="P22" s="8">
        <f>_xlfn.T.TEST(I22:K22,I4:K4,2,3)</f>
        <v>7.9485126483721483E-4</v>
      </c>
      <c r="Q22" s="11">
        <f t="shared" ref="Q22:Q24" si="5">_xlfn.T.TEST(I22:K22,I34:K34,2,3)</f>
        <v>6.2106891533993845E-3</v>
      </c>
      <c r="R22" s="23">
        <v>6</v>
      </c>
    </row>
    <row r="23" spans="1:18" x14ac:dyDescent="0.4">
      <c r="A23" s="39"/>
      <c r="B23" s="7">
        <v>50</v>
      </c>
      <c r="C23" s="7">
        <v>141573</v>
      </c>
      <c r="D23" s="7">
        <v>148024</v>
      </c>
      <c r="E23" s="7">
        <v>155985</v>
      </c>
      <c r="F23" s="7">
        <v>384503</v>
      </c>
      <c r="G23" s="7">
        <v>429737</v>
      </c>
      <c r="H23" s="7">
        <v>531402</v>
      </c>
      <c r="I23" s="13">
        <f t="shared" si="0"/>
        <v>2.7159345355399687</v>
      </c>
      <c r="J23" s="13">
        <f t="shared" si="0"/>
        <v>2.9031575960655029</v>
      </c>
      <c r="K23" s="13">
        <f t="shared" si="0"/>
        <v>3.406750649100875</v>
      </c>
      <c r="L23" s="13">
        <f t="shared" si="1"/>
        <v>3.0086142602354489</v>
      </c>
      <c r="M23" s="13">
        <f t="shared" si="2"/>
        <v>0.35727798239219599</v>
      </c>
      <c r="N23" s="12">
        <f t="shared" si="3"/>
        <v>0.16015364052824202</v>
      </c>
      <c r="O23" s="12">
        <f t="shared" si="3"/>
        <v>1.901851304667334E-2</v>
      </c>
      <c r="P23" s="8">
        <f>_xlfn.T.TEST(I23:K23,I4:K4,2,3)</f>
        <v>4.7305995336205245E-4</v>
      </c>
      <c r="Q23" s="11">
        <f t="shared" si="5"/>
        <v>2.6795925598968926E-4</v>
      </c>
      <c r="R23" s="23">
        <v>7</v>
      </c>
    </row>
    <row r="24" spans="1:18" x14ac:dyDescent="0.4">
      <c r="A24" s="40"/>
      <c r="B24" s="7">
        <v>500</v>
      </c>
      <c r="C24" s="7">
        <v>165101</v>
      </c>
      <c r="D24" s="7">
        <v>190336</v>
      </c>
      <c r="E24" s="7">
        <v>189995</v>
      </c>
      <c r="F24" s="7">
        <v>160495</v>
      </c>
      <c r="G24" s="7">
        <v>176037</v>
      </c>
      <c r="H24" s="7">
        <v>203894</v>
      </c>
      <c r="I24" s="13">
        <f t="shared" si="0"/>
        <v>0.97210192548803465</v>
      </c>
      <c r="J24" s="13">
        <f t="shared" si="0"/>
        <v>0.92487495796906527</v>
      </c>
      <c r="K24" s="13">
        <f t="shared" si="0"/>
        <v>1.0731545566988605</v>
      </c>
      <c r="L24" s="13">
        <f t="shared" si="1"/>
        <v>0.9900438133853201</v>
      </c>
      <c r="M24" s="13">
        <f t="shared" si="2"/>
        <v>7.5750533700141967E-2</v>
      </c>
      <c r="N24" s="12">
        <f t="shared" si="3"/>
        <v>5.2701711579241778E-2</v>
      </c>
      <c r="O24" s="12">
        <f t="shared" si="3"/>
        <v>4.0323294030673151E-3</v>
      </c>
      <c r="P24" s="8">
        <f>_xlfn.T.TEST(I24:K24,I4:K4,2,3)</f>
        <v>1.0439487848093139E-3</v>
      </c>
      <c r="Q24" s="11">
        <f t="shared" si="5"/>
        <v>6.4120392036445244E-3</v>
      </c>
      <c r="R24" s="24">
        <v>8</v>
      </c>
    </row>
    <row r="25" spans="1:18" x14ac:dyDescent="0.4">
      <c r="A25" s="38" t="s">
        <v>43</v>
      </c>
      <c r="B25" s="7">
        <v>0.5</v>
      </c>
      <c r="C25" s="7">
        <v>168873</v>
      </c>
      <c r="D25" s="7">
        <v>193202</v>
      </c>
      <c r="E25" s="7">
        <v>168427</v>
      </c>
      <c r="F25" s="7">
        <v>2421568</v>
      </c>
      <c r="G25" s="7">
        <v>2260533</v>
      </c>
      <c r="H25" s="7">
        <v>1958652</v>
      </c>
      <c r="I25" s="13">
        <f t="shared" si="0"/>
        <v>14.339580631598894</v>
      </c>
      <c r="J25" s="13">
        <f t="shared" si="0"/>
        <v>11.700360244717963</v>
      </c>
      <c r="K25" s="13">
        <f t="shared" si="0"/>
        <v>11.629085597914823</v>
      </c>
      <c r="L25" s="13">
        <f t="shared" si="1"/>
        <v>12.556342158077227</v>
      </c>
      <c r="M25" s="13">
        <f t="shared" si="2"/>
        <v>1.5447409520386071</v>
      </c>
      <c r="N25" s="12">
        <f t="shared" si="3"/>
        <v>0.66839539216201749</v>
      </c>
      <c r="O25" s="12">
        <f t="shared" si="3"/>
        <v>8.2229181192102929E-2</v>
      </c>
      <c r="P25" s="8">
        <f>_xlfn.T.TEST(I25:K25,I4:K4,2,3)</f>
        <v>6.6395264973042609E-3</v>
      </c>
      <c r="Q25" s="11">
        <f>_xlfn.T.TEST(I25:K25,I33:K33,2,3)</f>
        <v>1.4130440553582748E-2</v>
      </c>
      <c r="R25" s="23">
        <v>5</v>
      </c>
    </row>
    <row r="26" spans="1:18" x14ac:dyDescent="0.4">
      <c r="A26" s="39"/>
      <c r="B26" s="7">
        <v>5</v>
      </c>
      <c r="C26" s="7">
        <v>187475</v>
      </c>
      <c r="D26" s="7">
        <v>145810</v>
      </c>
      <c r="E26" s="7">
        <v>156445</v>
      </c>
      <c r="F26" s="7">
        <v>1473091</v>
      </c>
      <c r="G26" s="7">
        <v>1485358</v>
      </c>
      <c r="H26" s="7">
        <v>1268859</v>
      </c>
      <c r="I26" s="13">
        <f t="shared" si="0"/>
        <v>7.8575330044005867</v>
      </c>
      <c r="J26" s="13">
        <f t="shared" si="0"/>
        <v>10.186941910705713</v>
      </c>
      <c r="K26" s="13">
        <f t="shared" si="0"/>
        <v>8.1105756016491419</v>
      </c>
      <c r="L26" s="13">
        <f t="shared" si="1"/>
        <v>8.7183501722518137</v>
      </c>
      <c r="M26" s="13">
        <f t="shared" si="2"/>
        <v>1.2781153741727955</v>
      </c>
      <c r="N26" s="12">
        <f t="shared" si="3"/>
        <v>0.4640925684427501</v>
      </c>
      <c r="O26" s="12">
        <f t="shared" si="3"/>
        <v>6.8036249410341629E-2</v>
      </c>
      <c r="P26" s="8">
        <f>_xlfn.T.TEST(I26:K26,I4:K4,2,3)</f>
        <v>5.6048639588732315E-4</v>
      </c>
      <c r="Q26" s="11">
        <f>_xlfn.T.TEST(I26:K26,I34:K34,2,3)</f>
        <v>5.0219128547732712E-3</v>
      </c>
      <c r="R26" s="23">
        <v>6</v>
      </c>
    </row>
    <row r="27" spans="1:18" x14ac:dyDescent="0.4">
      <c r="A27" s="39"/>
      <c r="B27" s="7">
        <v>50</v>
      </c>
      <c r="C27" s="7">
        <v>144413</v>
      </c>
      <c r="D27" s="7">
        <v>161752</v>
      </c>
      <c r="E27" s="7">
        <v>157874</v>
      </c>
      <c r="F27" s="7">
        <v>290499</v>
      </c>
      <c r="G27" s="7">
        <v>282455</v>
      </c>
      <c r="H27" s="7">
        <v>285768</v>
      </c>
      <c r="I27" s="13">
        <f t="shared" si="0"/>
        <v>2.011584829620602</v>
      </c>
      <c r="J27" s="13">
        <f t="shared" si="0"/>
        <v>1.7462226123942826</v>
      </c>
      <c r="K27" s="13">
        <f t="shared" si="0"/>
        <v>1.8101017266934392</v>
      </c>
      <c r="L27" s="13">
        <f t="shared" si="1"/>
        <v>1.8559697229027747</v>
      </c>
      <c r="M27" s="13">
        <f t="shared" si="2"/>
        <v>0.13849975231029041</v>
      </c>
      <c r="N27" s="12">
        <f t="shared" si="3"/>
        <v>9.8796416596725986E-2</v>
      </c>
      <c r="O27" s="12">
        <f t="shared" si="3"/>
        <v>7.372576750007475E-3</v>
      </c>
      <c r="P27" s="8">
        <f>_xlfn.T.TEST(I27:K27,I4:K4,2,3)</f>
        <v>1.0194203193468578E-3</v>
      </c>
      <c r="Q27" s="11">
        <f>_xlfn.T.TEST(I27:K27,I35:K35,2,3)</f>
        <v>8.7135270786048869E-4</v>
      </c>
      <c r="R27" s="23">
        <v>7</v>
      </c>
    </row>
    <row r="28" spans="1:18" x14ac:dyDescent="0.4">
      <c r="A28" s="40"/>
      <c r="B28" s="7">
        <v>500</v>
      </c>
      <c r="C28" s="7">
        <v>118131</v>
      </c>
      <c r="D28" s="7">
        <v>106601</v>
      </c>
      <c r="E28" s="7">
        <v>105837</v>
      </c>
      <c r="F28" s="7">
        <v>25743</v>
      </c>
      <c r="G28" s="7">
        <v>25401</v>
      </c>
      <c r="H28" s="7">
        <v>28998</v>
      </c>
      <c r="I28" s="13">
        <f t="shared" si="0"/>
        <v>0.21791908982400893</v>
      </c>
      <c r="J28" s="13">
        <f t="shared" si="0"/>
        <v>0.23828106678173749</v>
      </c>
      <c r="K28" s="13">
        <f t="shared" si="0"/>
        <v>0.27398735791830836</v>
      </c>
      <c r="L28" s="13">
        <f t="shared" si="1"/>
        <v>0.24339583817468494</v>
      </c>
      <c r="M28" s="13">
        <f t="shared" si="2"/>
        <v>2.8381919184141582E-2</v>
      </c>
      <c r="N28" s="12">
        <f t="shared" si="3"/>
        <v>1.2956373333831137E-2</v>
      </c>
      <c r="O28" s="12">
        <f t="shared" si="3"/>
        <v>1.5108177018887451E-3</v>
      </c>
      <c r="P28" s="8">
        <f>_xlfn.T.TEST(I28:K28,I4:K4,2,3)</f>
        <v>1.0077919379511688E-3</v>
      </c>
      <c r="Q28" s="11">
        <f>_xlfn.T.TEST(I28:K28,I36:K36,2,3)</f>
        <v>5.5497357413646642E-3</v>
      </c>
      <c r="R28" s="24">
        <v>8</v>
      </c>
    </row>
    <row r="29" spans="1:18" x14ac:dyDescent="0.4">
      <c r="A29" s="38" t="s">
        <v>44</v>
      </c>
      <c r="B29" s="7">
        <v>0.5</v>
      </c>
      <c r="C29" s="7">
        <v>125472</v>
      </c>
      <c r="D29" s="7">
        <v>124256</v>
      </c>
      <c r="E29" s="7">
        <v>156608</v>
      </c>
      <c r="F29" s="7">
        <v>1661417</v>
      </c>
      <c r="G29" s="7">
        <v>1386382</v>
      </c>
      <c r="H29" s="7">
        <v>1703321</v>
      </c>
      <c r="I29" s="13">
        <f t="shared" si="0"/>
        <v>13.241336712573323</v>
      </c>
      <c r="J29" s="13">
        <f t="shared" si="0"/>
        <v>11.157465233067215</v>
      </c>
      <c r="K29" s="13">
        <f t="shared" si="0"/>
        <v>10.876334542296689</v>
      </c>
      <c r="L29" s="13">
        <f t="shared" si="1"/>
        <v>11.758378829312411</v>
      </c>
      <c r="M29" s="13">
        <f t="shared" si="2"/>
        <v>1.2919487911552634</v>
      </c>
      <c r="N29" s="12">
        <f t="shared" si="3"/>
        <v>0.62591845060164653</v>
      </c>
      <c r="O29" s="12">
        <f t="shared" si="3"/>
        <v>6.8772625661684017E-2</v>
      </c>
      <c r="P29" s="8">
        <f>_xlfn.T.TEST(I29:K29,I4:K4,2,3)</f>
        <v>2.1832544760822499E-3</v>
      </c>
      <c r="Q29" s="11">
        <f>_xlfn.T.TEST(I29:K29,I33:K33,2,3)</f>
        <v>5.5120424407763859E-3</v>
      </c>
      <c r="R29" s="23">
        <v>5</v>
      </c>
    </row>
    <row r="30" spans="1:18" x14ac:dyDescent="0.4">
      <c r="A30" s="39"/>
      <c r="B30" s="7">
        <v>5</v>
      </c>
      <c r="C30" s="7">
        <v>106444</v>
      </c>
      <c r="D30" s="7">
        <v>131334</v>
      </c>
      <c r="E30" s="7">
        <v>130678</v>
      </c>
      <c r="F30" s="7">
        <v>1595874</v>
      </c>
      <c r="G30" s="7">
        <v>1702111</v>
      </c>
      <c r="H30" s="7">
        <v>1594260</v>
      </c>
      <c r="I30" s="13">
        <f t="shared" si="0"/>
        <v>14.992615835556725</v>
      </c>
      <c r="J30" s="13">
        <f t="shared" si="0"/>
        <v>12.960170252942879</v>
      </c>
      <c r="K30" s="13">
        <f t="shared" si="0"/>
        <v>12.199911232189045</v>
      </c>
      <c r="L30" s="13">
        <f t="shared" si="1"/>
        <v>13.384232440229548</v>
      </c>
      <c r="M30" s="13">
        <f t="shared" si="2"/>
        <v>1.4438390853666916</v>
      </c>
      <c r="N30" s="12">
        <f t="shared" si="3"/>
        <v>0.71246539621573468</v>
      </c>
      <c r="O30" s="12">
        <f t="shared" si="3"/>
        <v>7.6858003671213981E-2</v>
      </c>
      <c r="P30" s="8">
        <f>_xlfn.T.TEST(I30:K30,I4:K4,2,3)</f>
        <v>8.1706645562087121E-3</v>
      </c>
      <c r="Q30" s="11">
        <f>_xlfn.T.TEST(I30:K30,I34:K34,2,3)</f>
        <v>4.2526629185896232E-2</v>
      </c>
      <c r="R30" s="23">
        <v>6</v>
      </c>
    </row>
    <row r="31" spans="1:18" x14ac:dyDescent="0.4">
      <c r="A31" s="39"/>
      <c r="B31" s="7">
        <v>50</v>
      </c>
      <c r="C31" s="7">
        <v>226779</v>
      </c>
      <c r="D31" s="7">
        <v>185252</v>
      </c>
      <c r="E31" s="7">
        <v>196912</v>
      </c>
      <c r="F31" s="7">
        <v>3106326</v>
      </c>
      <c r="G31" s="7">
        <v>2971927</v>
      </c>
      <c r="H31" s="7">
        <v>2753522</v>
      </c>
      <c r="I31" s="13">
        <f t="shared" si="0"/>
        <v>13.697591046790047</v>
      </c>
      <c r="J31" s="13">
        <f t="shared" si="0"/>
        <v>16.042617623561419</v>
      </c>
      <c r="K31" s="13">
        <f t="shared" si="0"/>
        <v>13.983515478995693</v>
      </c>
      <c r="L31" s="13">
        <f t="shared" si="1"/>
        <v>14.574574716449051</v>
      </c>
      <c r="M31" s="13">
        <f t="shared" si="2"/>
        <v>1.2793751123400932</v>
      </c>
      <c r="N31" s="12">
        <f t="shared" si="3"/>
        <v>0.77582933473416371</v>
      </c>
      <c r="O31" s="12">
        <f t="shared" si="3"/>
        <v>6.8103307409857081E-2</v>
      </c>
      <c r="P31" s="8">
        <f>_xlfn.T.TEST(I31:K31,I4:K4,2,3)</f>
        <v>1.2492103634613564E-2</v>
      </c>
      <c r="Q31" s="11">
        <f>_xlfn.T.TEST(I31:K31,I35:K35,2,3)</f>
        <v>0.26941263778063179</v>
      </c>
      <c r="R31" s="23">
        <v>7</v>
      </c>
    </row>
    <row r="32" spans="1:18" x14ac:dyDescent="0.4">
      <c r="A32" s="40"/>
      <c r="B32" s="7">
        <v>500</v>
      </c>
      <c r="C32" s="7">
        <v>73599</v>
      </c>
      <c r="D32" s="7">
        <v>72565</v>
      </c>
      <c r="E32" s="7">
        <v>65655</v>
      </c>
      <c r="F32" s="7">
        <v>145535</v>
      </c>
      <c r="G32" s="7">
        <v>157767</v>
      </c>
      <c r="H32" s="7">
        <v>164185</v>
      </c>
      <c r="I32" s="13">
        <f t="shared" si="0"/>
        <v>1.9774045843014172</v>
      </c>
      <c r="J32" s="13">
        <f t="shared" si="0"/>
        <v>2.1741473161992695</v>
      </c>
      <c r="K32" s="13">
        <f t="shared" si="0"/>
        <v>2.5007234787906483</v>
      </c>
      <c r="L32" s="13">
        <f t="shared" si="1"/>
        <v>2.2174251264304452</v>
      </c>
      <c r="M32" s="13">
        <f t="shared" si="2"/>
        <v>0.26433008337334962</v>
      </c>
      <c r="N32" s="12">
        <f t="shared" si="3"/>
        <v>0.1180373008565217</v>
      </c>
      <c r="O32" s="12">
        <f t="shared" si="3"/>
        <v>1.407073871612333E-2</v>
      </c>
      <c r="P32" s="8">
        <f>_xlfn.T.TEST(I32:K32,I4:K4,2,3)</f>
        <v>6.7900228859454643E-4</v>
      </c>
      <c r="Q32" s="11">
        <f>_xlfn.T.TEST(I32:K32,I36:K36,2,3)</f>
        <v>6.8072449238334339E-3</v>
      </c>
      <c r="R32" s="24">
        <v>8</v>
      </c>
    </row>
    <row r="33" spans="1:21" x14ac:dyDescent="0.4">
      <c r="A33" s="38" t="s">
        <v>45</v>
      </c>
      <c r="B33" s="7">
        <v>0.5</v>
      </c>
      <c r="C33" s="7">
        <v>200615</v>
      </c>
      <c r="D33" s="7">
        <v>199692</v>
      </c>
      <c r="E33" s="7">
        <v>186324</v>
      </c>
      <c r="F33" s="7">
        <v>3653136</v>
      </c>
      <c r="G33" s="7">
        <v>3640442</v>
      </c>
      <c r="H33" s="7">
        <v>2981595</v>
      </c>
      <c r="I33" s="13">
        <f t="shared" si="0"/>
        <v>18.209685217954789</v>
      </c>
      <c r="J33" s="13">
        <f t="shared" si="0"/>
        <v>18.230284638343047</v>
      </c>
      <c r="K33" s="13">
        <f t="shared" si="0"/>
        <v>16.002205834997103</v>
      </c>
      <c r="L33" s="13">
        <f t="shared" si="1"/>
        <v>17.480725230431645</v>
      </c>
      <c r="M33" s="13">
        <f t="shared" si="2"/>
        <v>1.2804767807489439</v>
      </c>
      <c r="N33" s="12">
        <f t="shared" si="3"/>
        <v>0.9305286562420364</v>
      </c>
      <c r="O33" s="12">
        <f t="shared" si="3"/>
        <v>6.8161951087999662E-2</v>
      </c>
      <c r="P33" s="8">
        <f>_xlfn.T.TEST(I33:K33,I4:K4,2,3)</f>
        <v>0.24332441304207633</v>
      </c>
      <c r="Q33" s="7" t="s">
        <v>50</v>
      </c>
      <c r="R33" s="23"/>
    </row>
    <row r="34" spans="1:21" x14ac:dyDescent="0.4">
      <c r="A34" s="39"/>
      <c r="B34" s="7">
        <v>5</v>
      </c>
      <c r="C34" s="7">
        <v>200383</v>
      </c>
      <c r="D34" s="7">
        <v>188575</v>
      </c>
      <c r="E34" s="7">
        <v>175372</v>
      </c>
      <c r="F34" s="7">
        <v>3354851</v>
      </c>
      <c r="G34" s="7">
        <v>3281954</v>
      </c>
      <c r="H34" s="7">
        <v>2955153</v>
      </c>
      <c r="I34" s="13">
        <f t="shared" si="0"/>
        <v>16.742193699066288</v>
      </c>
      <c r="J34" s="13">
        <f t="shared" si="0"/>
        <v>17.403971894471695</v>
      </c>
      <c r="K34" s="13">
        <f t="shared" si="0"/>
        <v>16.850768651780214</v>
      </c>
      <c r="L34" s="13">
        <f t="shared" si="1"/>
        <v>16.998978081772734</v>
      </c>
      <c r="M34" s="13">
        <f t="shared" si="2"/>
        <v>0.3549114274471023</v>
      </c>
      <c r="N34" s="12">
        <f t="shared" si="3"/>
        <v>0.90488443834027488</v>
      </c>
      <c r="O34" s="12">
        <f t="shared" si="3"/>
        <v>1.889253731260326E-2</v>
      </c>
      <c r="P34" s="8">
        <f>_xlfn.T.TEST(I34:K34,I4:K4,2,3)</f>
        <v>8.1360866518493363E-2</v>
      </c>
      <c r="Q34" s="7" t="s">
        <v>51</v>
      </c>
      <c r="R34" s="23"/>
    </row>
    <row r="35" spans="1:21" x14ac:dyDescent="0.4">
      <c r="A35" s="39"/>
      <c r="B35" s="7">
        <v>50</v>
      </c>
      <c r="C35" s="7">
        <v>135657</v>
      </c>
      <c r="D35" s="7">
        <v>142685</v>
      </c>
      <c r="E35" s="7">
        <v>134624</v>
      </c>
      <c r="F35" s="7">
        <v>2006079</v>
      </c>
      <c r="G35" s="7">
        <v>2303803</v>
      </c>
      <c r="H35" s="7">
        <v>2188219</v>
      </c>
      <c r="I35" s="13">
        <f t="shared" si="0"/>
        <v>14.787876777460802</v>
      </c>
      <c r="J35" s="13">
        <f t="shared" si="0"/>
        <v>16.146077022812488</v>
      </c>
      <c r="K35" s="13">
        <f t="shared" si="0"/>
        <v>16.254300867601618</v>
      </c>
      <c r="L35" s="13">
        <f t="shared" si="1"/>
        <v>15.72941822262497</v>
      </c>
      <c r="M35" s="13">
        <f t="shared" si="2"/>
        <v>0.81719233957900428</v>
      </c>
      <c r="N35" s="12">
        <f t="shared" si="3"/>
        <v>0.83730361350727522</v>
      </c>
      <c r="O35" s="12">
        <f t="shared" si="3"/>
        <v>4.3500534423820354E-2</v>
      </c>
      <c r="P35" s="8">
        <f>_xlfn.T.TEST(I35:K35,I4:K4,2,3)</f>
        <v>1.7172726990351252E-2</v>
      </c>
      <c r="Q35" s="7" t="s">
        <v>52</v>
      </c>
      <c r="R35" s="23"/>
    </row>
    <row r="36" spans="1:21" x14ac:dyDescent="0.4">
      <c r="A36" s="40"/>
      <c r="B36" s="7">
        <v>500</v>
      </c>
      <c r="C36" s="7">
        <v>160530</v>
      </c>
      <c r="D36" s="7">
        <v>154762</v>
      </c>
      <c r="E36" s="7">
        <v>164075</v>
      </c>
      <c r="F36" s="7">
        <v>1322317</v>
      </c>
      <c r="G36" s="7">
        <v>1504989</v>
      </c>
      <c r="H36" s="7">
        <v>1743123</v>
      </c>
      <c r="I36" s="13">
        <f t="shared" si="0"/>
        <v>8.2371955397744969</v>
      </c>
      <c r="J36" s="13">
        <f t="shared" si="0"/>
        <v>9.7245383233610312</v>
      </c>
      <c r="K36" s="13">
        <f t="shared" si="0"/>
        <v>10.623940271217432</v>
      </c>
      <c r="L36" s="13">
        <f t="shared" si="1"/>
        <v>9.5285580447843206</v>
      </c>
      <c r="M36" s="13">
        <f t="shared" si="2"/>
        <v>1.2053811867873601</v>
      </c>
      <c r="N36" s="12">
        <f t="shared" si="3"/>
        <v>0.50722130783806496</v>
      </c>
      <c r="O36" s="12">
        <f t="shared" si="3"/>
        <v>6.4164485238177776E-2</v>
      </c>
      <c r="P36" s="8">
        <f>_xlfn.T.TEST(I36:K36,I4:K4,2,3)</f>
        <v>6.068478444215561E-4</v>
      </c>
      <c r="Q36" s="19" t="s">
        <v>53</v>
      </c>
      <c r="R36" s="23"/>
    </row>
    <row r="37" spans="1:21" x14ac:dyDescent="0.4">
      <c r="A37" s="3" t="s">
        <v>37</v>
      </c>
      <c r="B37" s="19">
        <v>0</v>
      </c>
      <c r="C37" s="7">
        <v>179051</v>
      </c>
      <c r="D37" s="7">
        <v>196260</v>
      </c>
      <c r="E37" s="7">
        <v>198175</v>
      </c>
      <c r="F37" s="7">
        <v>4469</v>
      </c>
      <c r="G37" s="7">
        <v>4457</v>
      </c>
      <c r="H37" s="7">
        <v>4409</v>
      </c>
      <c r="I37" s="13">
        <f t="shared" si="0"/>
        <v>2.4959369118295903E-2</v>
      </c>
      <c r="J37" s="13">
        <f t="shared" si="0"/>
        <v>2.2709670844797716E-2</v>
      </c>
      <c r="K37" s="13">
        <f t="shared" si="0"/>
        <v>2.2248013119717421E-2</v>
      </c>
      <c r="L37" s="13">
        <f t="shared" si="1"/>
        <v>2.3305684360937013E-2</v>
      </c>
      <c r="M37" s="13">
        <f t="shared" si="2"/>
        <v>1.4506160488986829E-3</v>
      </c>
      <c r="N37" s="12">
        <f t="shared" si="3"/>
        <v>1.2406011115276973E-3</v>
      </c>
      <c r="O37" s="12">
        <f t="shared" si="3"/>
        <v>7.7218752935657946E-5</v>
      </c>
      <c r="P37" s="8">
        <f>_xlfn.T.TEST(I37:K37,I4:K4,2,3)</f>
        <v>9.9201922251764127E-4</v>
      </c>
      <c r="Q37" s="7"/>
      <c r="R37" s="23"/>
    </row>
    <row r="38" spans="1:21" x14ac:dyDescent="0.4">
      <c r="P38" s="21"/>
      <c r="Q38" s="9"/>
      <c r="R38" s="9"/>
      <c r="S38" s="9"/>
      <c r="T38" s="9"/>
      <c r="U38" s="9"/>
    </row>
    <row r="39" spans="1:21" x14ac:dyDescent="0.4">
      <c r="A39" s="2" t="s">
        <v>58</v>
      </c>
      <c r="Q39" s="9"/>
      <c r="R39" s="9"/>
      <c r="S39" s="9"/>
      <c r="T39" s="9"/>
      <c r="U39" s="9"/>
    </row>
    <row r="40" spans="1:21" x14ac:dyDescent="0.4">
      <c r="A40" s="20" t="s">
        <v>26</v>
      </c>
      <c r="B40" s="17" t="s">
        <v>13</v>
      </c>
      <c r="C40" s="36" t="s">
        <v>27</v>
      </c>
      <c r="D40" s="36"/>
      <c r="E40" s="36"/>
      <c r="F40" s="36" t="s">
        <v>28</v>
      </c>
      <c r="G40" s="36"/>
      <c r="H40" s="36"/>
      <c r="I40" s="36" t="s">
        <v>29</v>
      </c>
      <c r="J40" s="36"/>
      <c r="K40" s="36"/>
      <c r="L40" s="14" t="s">
        <v>30</v>
      </c>
      <c r="M40" s="14" t="s">
        <v>0</v>
      </c>
      <c r="N40" s="14" t="s">
        <v>31</v>
      </c>
      <c r="O40" s="14" t="s">
        <v>0</v>
      </c>
      <c r="P40" s="3" t="s">
        <v>56</v>
      </c>
      <c r="Q40" s="37" t="s">
        <v>54</v>
      </c>
      <c r="R40" s="37"/>
      <c r="S40" s="9"/>
      <c r="T40" s="9"/>
      <c r="U40" s="9"/>
    </row>
    <row r="41" spans="1:21" x14ac:dyDescent="0.4">
      <c r="A41" s="3" t="s">
        <v>33</v>
      </c>
      <c r="B41" s="18">
        <v>0</v>
      </c>
      <c r="C41" s="15">
        <v>804677</v>
      </c>
      <c r="D41" s="15">
        <v>876645</v>
      </c>
      <c r="E41" s="15">
        <v>817409</v>
      </c>
      <c r="F41" s="15">
        <v>21169210</v>
      </c>
      <c r="G41" s="15">
        <v>20375465</v>
      </c>
      <c r="H41" s="15">
        <v>20049333</v>
      </c>
      <c r="I41" s="13">
        <f t="shared" ref="I41:I74" si="6">F41/C41</f>
        <v>26.307711044307219</v>
      </c>
      <c r="J41" s="13">
        <f t="shared" ref="J41:J74" si="7">G41/D41</f>
        <v>23.24254972081059</v>
      </c>
      <c r="K41" s="13">
        <f t="shared" ref="K41:K74" si="8">H41/E41</f>
        <v>24.527908305389346</v>
      </c>
      <c r="L41" s="13">
        <f t="shared" ref="L41:L74" si="9">AVERAGE(I41:K41)</f>
        <v>24.692723023502385</v>
      </c>
      <c r="M41" s="13">
        <f t="shared" ref="M41:M74" si="10">STDEV(I41:K41)</f>
        <v>1.5392129168003077</v>
      </c>
      <c r="N41" s="13">
        <f t="shared" ref="N41:N74" si="11">L41/24.6927</f>
        <v>1.0000009324011707</v>
      </c>
      <c r="O41" s="12">
        <f t="shared" ref="O41:O74" si="12">M41/24.6927</f>
        <v>6.2334735237552306E-2</v>
      </c>
      <c r="P41" s="22" t="s">
        <v>11</v>
      </c>
      <c r="Q41" s="22"/>
      <c r="R41" s="7"/>
      <c r="S41" s="10"/>
      <c r="T41" s="10"/>
      <c r="U41" s="9"/>
    </row>
    <row r="42" spans="1:21" x14ac:dyDescent="0.4">
      <c r="A42" s="38" t="s">
        <v>38</v>
      </c>
      <c r="B42" s="7">
        <v>0.5</v>
      </c>
      <c r="C42" s="16">
        <v>801907</v>
      </c>
      <c r="D42" s="15">
        <v>815847</v>
      </c>
      <c r="E42" s="15">
        <v>709344</v>
      </c>
      <c r="F42" s="15">
        <v>21016338</v>
      </c>
      <c r="G42" s="15">
        <v>20075676</v>
      </c>
      <c r="H42" s="15">
        <v>18982940</v>
      </c>
      <c r="I42" s="13">
        <f t="shared" si="6"/>
        <v>26.207949300854089</v>
      </c>
      <c r="J42" s="13">
        <f t="shared" si="7"/>
        <v>24.607157959764514</v>
      </c>
      <c r="K42" s="13">
        <f t="shared" si="8"/>
        <v>26.761261108855507</v>
      </c>
      <c r="L42" s="13">
        <f t="shared" si="9"/>
        <v>25.858789456491369</v>
      </c>
      <c r="M42" s="13">
        <f t="shared" si="10"/>
        <v>1.1186932295841796</v>
      </c>
      <c r="N42" s="13">
        <f t="shared" si="11"/>
        <v>1.0472240563604374</v>
      </c>
      <c r="O42" s="12">
        <f t="shared" si="12"/>
        <v>4.5304613492415963E-2</v>
      </c>
      <c r="P42" s="11">
        <f>_xlfn.T.TEST(I42:K42,I41:K41,2,3)</f>
        <v>0.35358551628078611</v>
      </c>
      <c r="Q42" s="11">
        <f>_xlfn.T.TEST(I42:K42,I54:K54,2,3)</f>
        <v>7.3800761352682464E-3</v>
      </c>
      <c r="R42" s="23">
        <v>1</v>
      </c>
      <c r="S42" s="10"/>
      <c r="T42" s="10"/>
      <c r="U42" s="9"/>
    </row>
    <row r="43" spans="1:21" x14ac:dyDescent="0.4">
      <c r="A43" s="39"/>
      <c r="B43" s="7">
        <v>5</v>
      </c>
      <c r="C43" s="15">
        <v>678179</v>
      </c>
      <c r="D43" s="15">
        <v>792903</v>
      </c>
      <c r="E43" s="15">
        <v>697381</v>
      </c>
      <c r="F43" s="15">
        <v>6563150.5</v>
      </c>
      <c r="G43" s="15">
        <v>7453981.5</v>
      </c>
      <c r="H43" s="15">
        <v>6894733.5</v>
      </c>
      <c r="I43" s="13">
        <f t="shared" si="6"/>
        <v>9.6776079766551302</v>
      </c>
      <c r="J43" s="13">
        <f t="shared" si="7"/>
        <v>9.400874381860076</v>
      </c>
      <c r="K43" s="13">
        <f t="shared" si="8"/>
        <v>9.8866093283298504</v>
      </c>
      <c r="L43" s="13">
        <f t="shared" si="9"/>
        <v>9.6550305622816861</v>
      </c>
      <c r="M43" s="13">
        <f t="shared" si="10"/>
        <v>0.24365326651892302</v>
      </c>
      <c r="N43" s="13">
        <f t="shared" si="11"/>
        <v>0.3910074865155162</v>
      </c>
      <c r="O43" s="12">
        <f t="shared" si="12"/>
        <v>9.86742099968505E-3</v>
      </c>
      <c r="P43" s="11">
        <f>_xlfn.T.TEST(I43:K43,I41:K41,2,3)</f>
        <v>2.8699922791786611E-3</v>
      </c>
      <c r="Q43" s="11">
        <f t="shared" ref="Q43:Q45" si="13">_xlfn.T.TEST(I43:K43,I55:K55,2,3)</f>
        <v>1.5125366873945806E-3</v>
      </c>
      <c r="R43" s="23">
        <v>2</v>
      </c>
      <c r="S43" s="10"/>
      <c r="T43" s="10"/>
      <c r="U43" s="9"/>
    </row>
    <row r="44" spans="1:21" x14ac:dyDescent="0.4">
      <c r="A44" s="39"/>
      <c r="B44" s="7">
        <v>50</v>
      </c>
      <c r="C44" s="15">
        <v>625296</v>
      </c>
      <c r="D44" s="15">
        <v>549690</v>
      </c>
      <c r="E44" s="15">
        <v>566945</v>
      </c>
      <c r="F44" s="15">
        <v>1053517</v>
      </c>
      <c r="G44" s="15">
        <v>982744</v>
      </c>
      <c r="H44" s="15">
        <v>897887</v>
      </c>
      <c r="I44" s="13">
        <f t="shared" si="6"/>
        <v>1.6848292648601622</v>
      </c>
      <c r="J44" s="13">
        <f t="shared" si="7"/>
        <v>1.7878149502446834</v>
      </c>
      <c r="K44" s="13">
        <f t="shared" si="8"/>
        <v>1.5837285803737575</v>
      </c>
      <c r="L44" s="13">
        <f t="shared" si="9"/>
        <v>1.6854575984928679</v>
      </c>
      <c r="M44" s="13">
        <f t="shared" si="10"/>
        <v>0.10204463579306157</v>
      </c>
      <c r="N44" s="13">
        <f t="shared" si="11"/>
        <v>6.8257322953458641E-2</v>
      </c>
      <c r="O44" s="12">
        <f t="shared" si="12"/>
        <v>4.1325831437251321E-3</v>
      </c>
      <c r="P44" s="11">
        <f>_xlfn.T.TEST(I44:K44,I41:K41,2,3)</f>
        <v>1.4283708349741261E-3</v>
      </c>
      <c r="Q44" s="11">
        <f t="shared" si="13"/>
        <v>1.1983378834908578E-3</v>
      </c>
      <c r="R44" s="23">
        <v>3</v>
      </c>
      <c r="S44" s="10"/>
      <c r="T44" s="10"/>
      <c r="U44" s="9"/>
    </row>
    <row r="45" spans="1:21" x14ac:dyDescent="0.4">
      <c r="A45" s="40"/>
      <c r="B45" s="7">
        <v>500</v>
      </c>
      <c r="C45" s="15">
        <v>112096</v>
      </c>
      <c r="D45" s="15">
        <v>113615</v>
      </c>
      <c r="E45" s="15">
        <v>99328</v>
      </c>
      <c r="F45" s="15">
        <v>4683</v>
      </c>
      <c r="G45" s="15">
        <v>5945</v>
      </c>
      <c r="H45" s="15">
        <v>4743</v>
      </c>
      <c r="I45" s="13">
        <f t="shared" si="6"/>
        <v>4.1776691407365119E-2</v>
      </c>
      <c r="J45" s="13">
        <f t="shared" si="7"/>
        <v>5.232583725740439E-2</v>
      </c>
      <c r="K45" s="13">
        <f t="shared" si="8"/>
        <v>4.7750885953608248E-2</v>
      </c>
      <c r="L45" s="13">
        <f t="shared" si="9"/>
        <v>4.728447153945925E-2</v>
      </c>
      <c r="M45" s="13">
        <f t="shared" si="10"/>
        <v>5.2900166678040489E-3</v>
      </c>
      <c r="N45" s="13">
        <f t="shared" si="11"/>
        <v>1.9149170216079753E-3</v>
      </c>
      <c r="O45" s="12">
        <f t="shared" si="12"/>
        <v>2.1423403142645597E-4</v>
      </c>
      <c r="P45" s="11">
        <f>_xlfn.T.TEST(I45:K45,I41:K41,2,3)</f>
        <v>1.2975000002073672E-3</v>
      </c>
      <c r="Q45" s="11">
        <f t="shared" si="13"/>
        <v>3.9357430998891919E-4</v>
      </c>
      <c r="R45" s="23">
        <v>4</v>
      </c>
      <c r="S45" s="10"/>
      <c r="T45" s="10"/>
      <c r="U45" s="9"/>
    </row>
    <row r="46" spans="1:21" x14ac:dyDescent="0.4">
      <c r="A46" s="38" t="s">
        <v>39</v>
      </c>
      <c r="B46" s="7">
        <v>0.5</v>
      </c>
      <c r="C46" s="15">
        <v>642615</v>
      </c>
      <c r="D46" s="15">
        <v>439293</v>
      </c>
      <c r="E46" s="15">
        <v>531574</v>
      </c>
      <c r="F46" s="15">
        <v>16563542</v>
      </c>
      <c r="G46" s="15">
        <v>12454388</v>
      </c>
      <c r="H46" s="15">
        <v>14059500</v>
      </c>
      <c r="I46" s="13">
        <f t="shared" si="6"/>
        <v>25.775218443391456</v>
      </c>
      <c r="J46" s="13">
        <f t="shared" si="7"/>
        <v>28.350982146312369</v>
      </c>
      <c r="K46" s="13">
        <f t="shared" si="8"/>
        <v>26.448810513682009</v>
      </c>
      <c r="L46" s="13">
        <f t="shared" si="9"/>
        <v>26.858337034461943</v>
      </c>
      <c r="M46" s="13">
        <f t="shared" si="10"/>
        <v>1.335823207515801</v>
      </c>
      <c r="N46" s="13">
        <f t="shared" si="11"/>
        <v>1.0877035332086789</v>
      </c>
      <c r="O46" s="12">
        <f t="shared" si="12"/>
        <v>5.4097899683542144E-2</v>
      </c>
      <c r="P46" s="11">
        <f>_xlfn.T.TEST(I46:K46,I41:K41,2,3)</f>
        <v>0.14093915862435225</v>
      </c>
      <c r="Q46" s="11">
        <f>_xlfn.T.TEST(I46:K46,I54:K54,2,3)</f>
        <v>6.3945662256458457E-3</v>
      </c>
      <c r="R46" s="23">
        <v>1</v>
      </c>
      <c r="S46" s="10"/>
      <c r="T46" s="10"/>
      <c r="U46" s="9"/>
    </row>
    <row r="47" spans="1:21" x14ac:dyDescent="0.4">
      <c r="A47" s="39"/>
      <c r="B47" s="7">
        <v>5</v>
      </c>
      <c r="C47" s="15">
        <v>611150</v>
      </c>
      <c r="D47" s="15">
        <v>589112</v>
      </c>
      <c r="E47" s="15">
        <v>691963</v>
      </c>
      <c r="F47" s="15">
        <v>5150751.5</v>
      </c>
      <c r="G47" s="15">
        <v>5092640.5</v>
      </c>
      <c r="H47" s="15">
        <v>5184026.5</v>
      </c>
      <c r="I47" s="13">
        <f t="shared" si="6"/>
        <v>8.4279661294281265</v>
      </c>
      <c r="J47" s="13">
        <f t="shared" si="7"/>
        <v>8.6446049308111199</v>
      </c>
      <c r="K47" s="13">
        <f t="shared" si="8"/>
        <v>7.4917683459953786</v>
      </c>
      <c r="L47" s="13">
        <f t="shared" si="9"/>
        <v>8.1881131354115428</v>
      </c>
      <c r="M47" s="13">
        <f t="shared" si="10"/>
        <v>0.61270314335446774</v>
      </c>
      <c r="N47" s="13">
        <f t="shared" si="11"/>
        <v>0.331600559493759</v>
      </c>
      <c r="O47" s="12">
        <f t="shared" si="12"/>
        <v>2.481312871231043E-2</v>
      </c>
      <c r="P47" s="11">
        <f>_xlfn.T.TEST(I47:K47,I41:K41,2,3)</f>
        <v>9.0583694924135493E-4</v>
      </c>
      <c r="Q47" s="11">
        <f>_xlfn.T.TEST(I47:K47,I55:K55,2,3)</f>
        <v>2.3329229558272389E-4</v>
      </c>
      <c r="R47" s="23">
        <v>2</v>
      </c>
      <c r="S47" s="10"/>
      <c r="T47" s="10"/>
      <c r="U47" s="9"/>
    </row>
    <row r="48" spans="1:21" x14ac:dyDescent="0.4">
      <c r="A48" s="39"/>
      <c r="B48" s="7">
        <v>50</v>
      </c>
      <c r="C48" s="15">
        <v>796767</v>
      </c>
      <c r="D48" s="15">
        <v>760060</v>
      </c>
      <c r="E48" s="15">
        <v>804889</v>
      </c>
      <c r="F48" s="15">
        <v>1676380</v>
      </c>
      <c r="G48" s="15">
        <v>1612876</v>
      </c>
      <c r="H48" s="15">
        <v>1592680</v>
      </c>
      <c r="I48" s="13">
        <f t="shared" si="6"/>
        <v>2.1039776998796387</v>
      </c>
      <c r="J48" s="13">
        <f t="shared" si="7"/>
        <v>2.1220377338631162</v>
      </c>
      <c r="K48" s="13">
        <f t="shared" si="8"/>
        <v>1.978757319332231</v>
      </c>
      <c r="L48" s="13">
        <f t="shared" si="9"/>
        <v>2.0682575843583284</v>
      </c>
      <c r="M48" s="13">
        <f t="shared" si="10"/>
        <v>7.803373813087118E-2</v>
      </c>
      <c r="N48" s="13">
        <f t="shared" si="11"/>
        <v>8.3759879817044247E-2</v>
      </c>
      <c r="O48" s="12">
        <f t="shared" si="12"/>
        <v>3.1601946377217229E-3</v>
      </c>
      <c r="P48" s="11">
        <f>_xlfn.T.TEST(I48:K48,I41:K41,2,3)</f>
        <v>1.5027762565764814E-3</v>
      </c>
      <c r="Q48" s="11">
        <f>_xlfn.T.TEST(I48:K48,I56:K56,2,3)</f>
        <v>1.2861018722113756E-3</v>
      </c>
      <c r="R48" s="23">
        <v>3</v>
      </c>
      <c r="S48" s="10"/>
      <c r="T48" s="10"/>
      <c r="U48" s="9"/>
    </row>
    <row r="49" spans="1:21" x14ac:dyDescent="0.4">
      <c r="A49" s="40"/>
      <c r="B49" s="7">
        <v>500</v>
      </c>
      <c r="C49" s="15">
        <v>364536</v>
      </c>
      <c r="D49" s="15">
        <v>284101</v>
      </c>
      <c r="E49" s="15">
        <v>286416</v>
      </c>
      <c r="F49" s="15">
        <v>32737</v>
      </c>
      <c r="G49" s="15">
        <v>26384</v>
      </c>
      <c r="H49" s="15">
        <v>22939</v>
      </c>
      <c r="I49" s="13">
        <f t="shared" si="6"/>
        <v>8.9804573485197617E-2</v>
      </c>
      <c r="J49" s="13">
        <f t="shared" si="7"/>
        <v>9.2868381315095686E-2</v>
      </c>
      <c r="K49" s="13">
        <f t="shared" si="8"/>
        <v>8.0089799452544547E-2</v>
      </c>
      <c r="L49" s="13">
        <f t="shared" si="9"/>
        <v>8.7587584750945954E-2</v>
      </c>
      <c r="M49" s="13">
        <f t="shared" si="10"/>
        <v>6.6715304009147209E-3</v>
      </c>
      <c r="N49" s="13">
        <f t="shared" si="11"/>
        <v>3.5471043972893188E-3</v>
      </c>
      <c r="O49" s="12">
        <f t="shared" si="12"/>
        <v>2.7018229682921355E-4</v>
      </c>
      <c r="P49" s="11">
        <f>_xlfn.T.TEST(I49:K49,I41:K41,2,3)</f>
        <v>1.3016579837639064E-3</v>
      </c>
      <c r="Q49" s="11">
        <f>_xlfn.T.TEST(I49:K49,I57:K57,2,3)</f>
        <v>3.9548524878171734E-4</v>
      </c>
      <c r="R49" s="23">
        <v>4</v>
      </c>
      <c r="S49" s="10"/>
      <c r="T49" s="10"/>
      <c r="U49" s="9"/>
    </row>
    <row r="50" spans="1:21" x14ac:dyDescent="0.4">
      <c r="A50" s="38" t="s">
        <v>40</v>
      </c>
      <c r="B50" s="7">
        <v>0.5</v>
      </c>
      <c r="C50" s="15">
        <v>717585</v>
      </c>
      <c r="D50" s="15">
        <v>785513</v>
      </c>
      <c r="E50" s="15">
        <v>722786</v>
      </c>
      <c r="F50" s="15">
        <v>15541546</v>
      </c>
      <c r="G50" s="15">
        <v>15632557</v>
      </c>
      <c r="H50" s="15">
        <v>15470430</v>
      </c>
      <c r="I50" s="13">
        <f t="shared" si="6"/>
        <v>21.658125518231291</v>
      </c>
      <c r="J50" s="13">
        <f t="shared" si="7"/>
        <v>19.901079931204194</v>
      </c>
      <c r="K50" s="13">
        <f t="shared" si="8"/>
        <v>21.40388718099133</v>
      </c>
      <c r="L50" s="13">
        <f t="shared" si="9"/>
        <v>20.987697543475605</v>
      </c>
      <c r="M50" s="13">
        <f t="shared" si="10"/>
        <v>0.94958551984771322</v>
      </c>
      <c r="N50" s="13">
        <f t="shared" si="11"/>
        <v>0.84995555542632462</v>
      </c>
      <c r="O50" s="12">
        <f t="shared" si="12"/>
        <v>3.8456123463522146E-2</v>
      </c>
      <c r="P50" s="11">
        <f>_xlfn.T.TEST(I50:K50,I41:K41,2,3)</f>
        <v>3.22276894086388E-2</v>
      </c>
      <c r="Q50" s="11">
        <f>_xlfn.T.TEST(I50:K50,I54:K54,2,3)</f>
        <v>0.55607874190601114</v>
      </c>
      <c r="R50" s="23">
        <v>1</v>
      </c>
      <c r="S50" s="10"/>
      <c r="T50" s="10"/>
      <c r="U50" s="9"/>
    </row>
    <row r="51" spans="1:21" x14ac:dyDescent="0.4">
      <c r="A51" s="39"/>
      <c r="B51" s="7">
        <v>5</v>
      </c>
      <c r="C51" s="15">
        <v>1140743</v>
      </c>
      <c r="D51" s="15">
        <v>1225887</v>
      </c>
      <c r="E51" s="15">
        <v>1216013</v>
      </c>
      <c r="F51" s="15">
        <v>21844620</v>
      </c>
      <c r="G51" s="15">
        <v>22562894</v>
      </c>
      <c r="H51" s="15">
        <v>22918350</v>
      </c>
      <c r="I51" s="13">
        <f t="shared" si="6"/>
        <v>19.149466619562865</v>
      </c>
      <c r="J51" s="13">
        <f t="shared" si="7"/>
        <v>18.405361995028905</v>
      </c>
      <c r="K51" s="13">
        <f t="shared" si="8"/>
        <v>18.847125811977339</v>
      </c>
      <c r="L51" s="13">
        <f t="shared" si="9"/>
        <v>18.800651475523036</v>
      </c>
      <c r="M51" s="13">
        <f t="shared" si="10"/>
        <v>0.37422295630393576</v>
      </c>
      <c r="N51" s="13">
        <f t="shared" si="11"/>
        <v>0.76138500348374372</v>
      </c>
      <c r="O51" s="12">
        <f t="shared" si="12"/>
        <v>1.5155206044860861E-2</v>
      </c>
      <c r="P51" s="11">
        <f>_xlfn.T.TEST(I51:K51,I41:K41,2,3)</f>
        <v>1.7472319980414392E-2</v>
      </c>
      <c r="Q51" s="11">
        <f>_xlfn.T.TEST(I51:K51,I55:K55,2,3)</f>
        <v>1.0027543549887837E-2</v>
      </c>
      <c r="R51" s="23">
        <v>2</v>
      </c>
      <c r="S51" s="10"/>
      <c r="T51" s="10"/>
      <c r="U51" s="9"/>
    </row>
    <row r="52" spans="1:21" x14ac:dyDescent="0.4">
      <c r="A52" s="39"/>
      <c r="B52" s="7">
        <v>50</v>
      </c>
      <c r="C52" s="15">
        <v>1024042</v>
      </c>
      <c r="D52" s="15">
        <v>1014019</v>
      </c>
      <c r="E52" s="15">
        <v>1047618</v>
      </c>
      <c r="F52" s="15">
        <v>9129400</v>
      </c>
      <c r="G52" s="15">
        <v>8492211</v>
      </c>
      <c r="H52" s="15">
        <v>8375007</v>
      </c>
      <c r="I52" s="13">
        <f t="shared" si="6"/>
        <v>8.91506403057687</v>
      </c>
      <c r="J52" s="13">
        <f t="shared" si="7"/>
        <v>8.3748046141147263</v>
      </c>
      <c r="K52" s="13">
        <f t="shared" si="8"/>
        <v>7.9943328579692219</v>
      </c>
      <c r="L52" s="13">
        <f t="shared" si="9"/>
        <v>8.4280671675536052</v>
      </c>
      <c r="M52" s="13">
        <f t="shared" si="10"/>
        <v>0.46267066878286744</v>
      </c>
      <c r="N52" s="13">
        <f t="shared" si="11"/>
        <v>0.34131816964340089</v>
      </c>
      <c r="O52" s="12">
        <f t="shared" si="12"/>
        <v>1.8737143721944845E-2</v>
      </c>
      <c r="P52" s="11">
        <f>_xlfn.T.TEST(I52:K52,I41:K41,2,3)</f>
        <v>1.4923147746740064E-3</v>
      </c>
      <c r="Q52" s="11">
        <f>_xlfn.T.TEST(I52:K52,I56:K56,2,3)</f>
        <v>1.0223958281967318E-3</v>
      </c>
      <c r="R52" s="23">
        <v>3</v>
      </c>
      <c r="S52" s="10"/>
      <c r="T52" s="10"/>
      <c r="U52" s="9"/>
    </row>
    <row r="53" spans="1:21" x14ac:dyDescent="0.4">
      <c r="A53" s="40"/>
      <c r="B53" s="7">
        <v>500</v>
      </c>
      <c r="C53" s="15">
        <v>987949</v>
      </c>
      <c r="D53" s="15">
        <v>994251</v>
      </c>
      <c r="E53" s="15">
        <v>469189</v>
      </c>
      <c r="F53" s="15">
        <v>6007456</v>
      </c>
      <c r="G53" s="15">
        <v>5672828</v>
      </c>
      <c r="H53" s="15">
        <v>3071690</v>
      </c>
      <c r="I53" s="13">
        <f t="shared" si="6"/>
        <v>6.0807349367224424</v>
      </c>
      <c r="J53" s="13">
        <f t="shared" si="7"/>
        <v>5.7056296649437614</v>
      </c>
      <c r="K53" s="13">
        <f t="shared" si="8"/>
        <v>6.5468073633439827</v>
      </c>
      <c r="L53" s="13">
        <f t="shared" si="9"/>
        <v>6.1110573216700628</v>
      </c>
      <c r="M53" s="13">
        <f t="shared" si="10"/>
        <v>0.42140783730628117</v>
      </c>
      <c r="N53" s="13">
        <f t="shared" si="11"/>
        <v>0.24748437075208718</v>
      </c>
      <c r="O53" s="12">
        <f t="shared" si="12"/>
        <v>1.7066089868920012E-2</v>
      </c>
      <c r="P53" s="11">
        <f>_xlfn.T.TEST(I53:K53,I41:K41,2,3)</f>
        <v>1.2304776773824386E-3</v>
      </c>
      <c r="Q53" s="11">
        <f>_xlfn.T.TEST(I53:K53,I57:K57,2,3)</f>
        <v>3.0704357177885131E-5</v>
      </c>
      <c r="R53" s="23">
        <v>4</v>
      </c>
      <c r="S53" s="10"/>
      <c r="T53" s="10"/>
      <c r="U53" s="9"/>
    </row>
    <row r="54" spans="1:21" x14ac:dyDescent="0.4">
      <c r="A54" s="38" t="s">
        <v>41</v>
      </c>
      <c r="B54" s="7">
        <v>0.5</v>
      </c>
      <c r="C54" s="15">
        <v>878317</v>
      </c>
      <c r="D54" s="15">
        <v>849525</v>
      </c>
      <c r="E54" s="15">
        <v>755614</v>
      </c>
      <c r="F54" s="15">
        <v>17885472</v>
      </c>
      <c r="G54" s="15">
        <v>18709980</v>
      </c>
      <c r="H54" s="15">
        <v>16692398</v>
      </c>
      <c r="I54" s="13">
        <f t="shared" si="6"/>
        <v>20.363344897115734</v>
      </c>
      <c r="J54" s="13">
        <f t="shared" si="7"/>
        <v>22.024048733115563</v>
      </c>
      <c r="K54" s="13">
        <f t="shared" si="8"/>
        <v>22.091170888840068</v>
      </c>
      <c r="L54" s="13">
        <f t="shared" si="9"/>
        <v>21.492854839690455</v>
      </c>
      <c r="M54" s="13">
        <f t="shared" si="10"/>
        <v>0.97875986775543589</v>
      </c>
      <c r="N54" s="13">
        <f t="shared" si="11"/>
        <v>0.87041331404384525</v>
      </c>
      <c r="O54" s="12">
        <f t="shared" si="12"/>
        <v>3.9637620339429705E-2</v>
      </c>
      <c r="P54" s="11">
        <f>_xlfn.T.TEST(I54:K54,I41:K41,2,3)</f>
        <v>4.7720229963118255E-2</v>
      </c>
      <c r="Q54" s="7" t="s">
        <v>46</v>
      </c>
      <c r="R54" s="23"/>
      <c r="S54" s="10"/>
      <c r="T54" s="10"/>
      <c r="U54" s="9"/>
    </row>
    <row r="55" spans="1:21" x14ac:dyDescent="0.4">
      <c r="A55" s="39"/>
      <c r="B55" s="7">
        <v>5</v>
      </c>
      <c r="C55" s="15">
        <v>744801</v>
      </c>
      <c r="D55" s="15">
        <v>704316</v>
      </c>
      <c r="E55" s="15">
        <v>712086</v>
      </c>
      <c r="F55" s="15">
        <v>17967436</v>
      </c>
      <c r="G55" s="15">
        <v>16206057</v>
      </c>
      <c r="H55" s="15">
        <v>18056942</v>
      </c>
      <c r="I55" s="13">
        <f t="shared" si="6"/>
        <v>24.123807567390486</v>
      </c>
      <c r="J55" s="13">
        <f t="shared" si="7"/>
        <v>23.009639139249995</v>
      </c>
      <c r="K55" s="13">
        <f t="shared" si="8"/>
        <v>25.357810713874446</v>
      </c>
      <c r="L55" s="13">
        <f t="shared" si="9"/>
        <v>24.163752473504974</v>
      </c>
      <c r="M55" s="13">
        <f t="shared" si="10"/>
        <v>1.1745953058870706</v>
      </c>
      <c r="N55" s="13">
        <f t="shared" si="11"/>
        <v>0.97857878941974652</v>
      </c>
      <c r="O55" s="12">
        <f t="shared" si="12"/>
        <v>4.7568524539117661E-2</v>
      </c>
      <c r="P55" s="11">
        <f>_xlfn.T.TEST(I55:K55,I41:K41,2,3)</f>
        <v>0.66236051833729148</v>
      </c>
      <c r="Q55" s="7" t="s">
        <v>47</v>
      </c>
      <c r="R55" s="23"/>
      <c r="S55" s="10"/>
      <c r="T55" s="10"/>
      <c r="U55" s="9"/>
    </row>
    <row r="56" spans="1:21" x14ac:dyDescent="0.4">
      <c r="A56" s="39"/>
      <c r="B56" s="7">
        <v>50</v>
      </c>
      <c r="C56" s="15">
        <v>851230</v>
      </c>
      <c r="D56" s="15">
        <v>915269</v>
      </c>
      <c r="E56" s="15">
        <v>861401</v>
      </c>
      <c r="F56" s="15">
        <v>17778990</v>
      </c>
      <c r="G56" s="15">
        <v>19961370</v>
      </c>
      <c r="H56" s="15">
        <v>16762118</v>
      </c>
      <c r="I56" s="13">
        <f t="shared" si="6"/>
        <v>20.886235212574746</v>
      </c>
      <c r="J56" s="13">
        <f t="shared" si="7"/>
        <v>21.809293224177811</v>
      </c>
      <c r="K56" s="13">
        <f t="shared" si="8"/>
        <v>19.459134595850248</v>
      </c>
      <c r="L56" s="13">
        <f t="shared" si="9"/>
        <v>20.718221010867598</v>
      </c>
      <c r="M56" s="13">
        <f t="shared" si="10"/>
        <v>1.1840536193758668</v>
      </c>
      <c r="N56" s="13">
        <f t="shared" si="11"/>
        <v>0.8390423489884703</v>
      </c>
      <c r="O56" s="12">
        <f t="shared" si="12"/>
        <v>4.795156541714219E-2</v>
      </c>
      <c r="P56" s="11">
        <f>_xlfn.T.TEST(I56:K56,I41:K41,2,3)</f>
        <v>2.6562763138755142E-2</v>
      </c>
      <c r="Q56" s="7" t="s">
        <v>48</v>
      </c>
      <c r="R56" s="23"/>
      <c r="S56" s="10"/>
      <c r="T56" s="10"/>
      <c r="U56" s="9"/>
    </row>
    <row r="57" spans="1:21" x14ac:dyDescent="0.4">
      <c r="A57" s="40"/>
      <c r="B57" s="7">
        <v>500</v>
      </c>
      <c r="C57" s="15">
        <v>979517</v>
      </c>
      <c r="D57" s="15">
        <v>965474</v>
      </c>
      <c r="E57" s="15">
        <v>929288</v>
      </c>
      <c r="F57" s="15">
        <v>13450248</v>
      </c>
      <c r="G57" s="15">
        <v>14187654</v>
      </c>
      <c r="H57" s="15">
        <v>13342378</v>
      </c>
      <c r="I57" s="13">
        <f t="shared" si="6"/>
        <v>13.73151053018988</v>
      </c>
      <c r="J57" s="13">
        <f t="shared" si="7"/>
        <v>14.695014055272333</v>
      </c>
      <c r="K57" s="13">
        <f t="shared" si="8"/>
        <v>14.3576350926731</v>
      </c>
      <c r="L57" s="13">
        <f t="shared" si="9"/>
        <v>14.261386559378437</v>
      </c>
      <c r="M57" s="13">
        <f t="shared" si="10"/>
        <v>0.48890959883459917</v>
      </c>
      <c r="N57" s="13">
        <f t="shared" si="11"/>
        <v>0.57755476555331886</v>
      </c>
      <c r="O57" s="12">
        <f t="shared" si="12"/>
        <v>1.9799762635702017E-2</v>
      </c>
      <c r="P57" s="11">
        <f>_xlfn.T.TEST(I57:K57,I41:K41,2,3)</f>
        <v>3.9784956662589936E-3</v>
      </c>
      <c r="Q57" s="7" t="s">
        <v>49</v>
      </c>
      <c r="R57" s="23"/>
      <c r="S57" s="10"/>
      <c r="T57" s="10"/>
      <c r="U57" s="9"/>
    </row>
    <row r="58" spans="1:21" x14ac:dyDescent="0.4">
      <c r="A58" s="38" t="s">
        <v>42</v>
      </c>
      <c r="B58" s="7">
        <v>0.5</v>
      </c>
      <c r="C58" s="15">
        <v>906325</v>
      </c>
      <c r="D58" s="15">
        <v>936270</v>
      </c>
      <c r="E58" s="15">
        <v>764909</v>
      </c>
      <c r="F58" s="15">
        <v>17667518</v>
      </c>
      <c r="G58" s="15">
        <v>17210242</v>
      </c>
      <c r="H58" s="15">
        <v>15458727</v>
      </c>
      <c r="I58" s="13">
        <f t="shared" si="6"/>
        <v>19.493579014150551</v>
      </c>
      <c r="J58" s="13">
        <f t="shared" si="7"/>
        <v>18.381708267914171</v>
      </c>
      <c r="K58" s="13">
        <f t="shared" si="8"/>
        <v>20.209890326823192</v>
      </c>
      <c r="L58" s="13">
        <f t="shared" si="9"/>
        <v>19.361725869629304</v>
      </c>
      <c r="M58" s="13">
        <f t="shared" si="10"/>
        <v>0.92119560839124337</v>
      </c>
      <c r="N58" s="13">
        <f t="shared" si="11"/>
        <v>0.78410728148923792</v>
      </c>
      <c r="O58" s="12">
        <f t="shared" si="12"/>
        <v>3.7306394537302258E-2</v>
      </c>
      <c r="P58" s="11">
        <f>_xlfn.T.TEST(I58:K58,I41:K41,2,3)</f>
        <v>1.1460917539312422E-2</v>
      </c>
      <c r="Q58" s="11">
        <f>_xlfn.T.TEST(I58:K58,I70:K70,2,3)</f>
        <v>0.87705339152857609</v>
      </c>
      <c r="R58" s="23">
        <v>5</v>
      </c>
      <c r="S58" s="9"/>
      <c r="T58" s="9"/>
      <c r="U58" s="9"/>
    </row>
    <row r="59" spans="1:21" x14ac:dyDescent="0.4">
      <c r="A59" s="39"/>
      <c r="B59" s="7">
        <v>5</v>
      </c>
      <c r="C59" s="15">
        <v>771422</v>
      </c>
      <c r="D59" s="15">
        <v>814257</v>
      </c>
      <c r="E59" s="15">
        <v>855111</v>
      </c>
      <c r="F59" s="15">
        <v>11630741</v>
      </c>
      <c r="G59" s="15">
        <v>11456962</v>
      </c>
      <c r="H59" s="15">
        <v>12547423</v>
      </c>
      <c r="I59" s="13">
        <f t="shared" si="6"/>
        <v>15.077014915312242</v>
      </c>
      <c r="J59" s="13">
        <f t="shared" si="7"/>
        <v>14.070449501815766</v>
      </c>
      <c r="K59" s="13">
        <f t="shared" si="8"/>
        <v>14.673443564636639</v>
      </c>
      <c r="L59" s="13">
        <f t="shared" si="9"/>
        <v>14.606969327254882</v>
      </c>
      <c r="M59" s="13">
        <f t="shared" si="10"/>
        <v>0.50656450831897781</v>
      </c>
      <c r="N59" s="13">
        <f t="shared" si="11"/>
        <v>0.59155010700550703</v>
      </c>
      <c r="O59" s="12">
        <f t="shared" si="12"/>
        <v>2.0514747610385978E-2</v>
      </c>
      <c r="P59" s="11">
        <f>_xlfn.T.TEST(I59:K59,I41:K41,2,3)</f>
        <v>4.1449920134648561E-3</v>
      </c>
      <c r="Q59" s="11">
        <f t="shared" ref="Q59:Q61" si="14">_xlfn.T.TEST(I59:K59,I71:K71,2,3)</f>
        <v>6.1396094621802666E-4</v>
      </c>
      <c r="R59" s="23">
        <v>6</v>
      </c>
      <c r="S59" s="9"/>
      <c r="T59" s="9"/>
      <c r="U59" s="9"/>
    </row>
    <row r="60" spans="1:21" x14ac:dyDescent="0.4">
      <c r="A60" s="39"/>
      <c r="B60" s="7">
        <v>50</v>
      </c>
      <c r="C60" s="15">
        <v>612148</v>
      </c>
      <c r="D60" s="15">
        <v>572390</v>
      </c>
      <c r="E60" s="15">
        <v>574176</v>
      </c>
      <c r="F60" s="15">
        <v>3636935</v>
      </c>
      <c r="G60" s="15">
        <v>3768312</v>
      </c>
      <c r="H60" s="15">
        <v>3312697</v>
      </c>
      <c r="I60" s="13">
        <f t="shared" si="6"/>
        <v>5.9412674712651192</v>
      </c>
      <c r="J60" s="13">
        <f t="shared" si="7"/>
        <v>6.5834693128810775</v>
      </c>
      <c r="K60" s="13">
        <f t="shared" si="8"/>
        <v>5.7694800897285852</v>
      </c>
      <c r="L60" s="13">
        <f t="shared" si="9"/>
        <v>6.0980722912915937</v>
      </c>
      <c r="M60" s="13">
        <f t="shared" si="10"/>
        <v>0.42905177722478999</v>
      </c>
      <c r="N60" s="13">
        <f t="shared" si="11"/>
        <v>0.24695850560253005</v>
      </c>
      <c r="O60" s="12">
        <f t="shared" si="12"/>
        <v>1.7375652610884595E-2</v>
      </c>
      <c r="P60" s="11">
        <f>_xlfn.T.TEST(I60:K60,I41:K41,2,3)</f>
        <v>1.2023746295974434E-3</v>
      </c>
      <c r="Q60" s="11">
        <f t="shared" si="14"/>
        <v>1.6081521029562495E-3</v>
      </c>
      <c r="R60" s="23">
        <v>7</v>
      </c>
      <c r="S60" s="9"/>
      <c r="T60" s="9"/>
      <c r="U60" s="9"/>
    </row>
    <row r="61" spans="1:21" x14ac:dyDescent="0.4">
      <c r="A61" s="40"/>
      <c r="B61" s="7">
        <v>500</v>
      </c>
      <c r="C61" s="15">
        <v>500021</v>
      </c>
      <c r="D61" s="15">
        <v>512210</v>
      </c>
      <c r="E61" s="15">
        <v>449743</v>
      </c>
      <c r="F61" s="15">
        <v>596760</v>
      </c>
      <c r="G61" s="15">
        <v>574901</v>
      </c>
      <c r="H61" s="15">
        <v>633610</v>
      </c>
      <c r="I61" s="13">
        <f t="shared" si="6"/>
        <v>1.1934698742652809</v>
      </c>
      <c r="J61" s="13">
        <f t="shared" si="7"/>
        <v>1.122393159055856</v>
      </c>
      <c r="K61" s="13">
        <f t="shared" si="8"/>
        <v>1.4088268188721114</v>
      </c>
      <c r="L61" s="13">
        <f t="shared" si="9"/>
        <v>1.2415632840644162</v>
      </c>
      <c r="M61" s="13">
        <f t="shared" si="10"/>
        <v>0.14915023438973951</v>
      </c>
      <c r="N61" s="13">
        <f t="shared" si="11"/>
        <v>5.0280580255071997E-2</v>
      </c>
      <c r="O61" s="12">
        <f t="shared" si="12"/>
        <v>6.0402562048597168E-3</v>
      </c>
      <c r="P61" s="11">
        <f>_xlfn.T.TEST(I61:K61,I41:K41,2,3)</f>
        <v>1.3112157304983791E-3</v>
      </c>
      <c r="Q61" s="11">
        <f t="shared" si="14"/>
        <v>2.9070389806869993E-3</v>
      </c>
      <c r="R61" s="24">
        <v>8</v>
      </c>
      <c r="S61" s="9"/>
      <c r="T61" s="9"/>
      <c r="U61" s="9"/>
    </row>
    <row r="62" spans="1:21" x14ac:dyDescent="0.4">
      <c r="A62" s="38" t="s">
        <v>43</v>
      </c>
      <c r="B62" s="7">
        <v>0.5</v>
      </c>
      <c r="C62" s="15">
        <v>654729</v>
      </c>
      <c r="D62" s="15">
        <v>688695</v>
      </c>
      <c r="E62" s="15">
        <v>688238</v>
      </c>
      <c r="F62" s="15">
        <v>13978416</v>
      </c>
      <c r="G62" s="15">
        <v>14463397</v>
      </c>
      <c r="H62" s="15">
        <v>14353040</v>
      </c>
      <c r="I62" s="13">
        <f t="shared" si="6"/>
        <v>21.349926458122368</v>
      </c>
      <c r="J62" s="13">
        <f t="shared" si="7"/>
        <v>21.001164521304787</v>
      </c>
      <c r="K62" s="13">
        <f t="shared" si="8"/>
        <v>20.854762451361303</v>
      </c>
      <c r="L62" s="13">
        <f t="shared" si="9"/>
        <v>21.068617810262818</v>
      </c>
      <c r="M62" s="13">
        <f t="shared" si="10"/>
        <v>0.25438024302480722</v>
      </c>
      <c r="N62" s="13">
        <f t="shared" si="11"/>
        <v>0.8532326481212188</v>
      </c>
      <c r="O62" s="12">
        <f t="shared" si="12"/>
        <v>1.030183993750409E-2</v>
      </c>
      <c r="P62" s="11">
        <f>_xlfn.T.TEST(I62:K62,I41:K41,2,3)</f>
        <v>5.1751460533592232E-2</v>
      </c>
      <c r="Q62" s="11">
        <f>_xlfn.T.TEST(I62:K62,I70:K70,2,3)</f>
        <v>6.1408391351737757E-2</v>
      </c>
      <c r="R62" s="23">
        <v>5</v>
      </c>
      <c r="S62" s="9"/>
      <c r="T62" s="9"/>
      <c r="U62" s="9"/>
    </row>
    <row r="63" spans="1:21" x14ac:dyDescent="0.4">
      <c r="A63" s="39"/>
      <c r="B63" s="7">
        <v>5</v>
      </c>
      <c r="C63" s="15">
        <v>597922</v>
      </c>
      <c r="D63" s="15">
        <v>641144</v>
      </c>
      <c r="E63" s="15">
        <v>587948</v>
      </c>
      <c r="F63" s="15">
        <v>7751318.5</v>
      </c>
      <c r="G63" s="15">
        <v>7951800.5</v>
      </c>
      <c r="H63" s="15">
        <v>7625637.5</v>
      </c>
      <c r="I63" s="13">
        <f t="shared" si="6"/>
        <v>12.963761995711815</v>
      </c>
      <c r="J63" s="13">
        <f t="shared" si="7"/>
        <v>12.402518778932658</v>
      </c>
      <c r="K63" s="13">
        <f t="shared" si="8"/>
        <v>12.969918258077245</v>
      </c>
      <c r="L63" s="13">
        <f t="shared" si="9"/>
        <v>12.778733010907239</v>
      </c>
      <c r="M63" s="13">
        <f t="shared" si="10"/>
        <v>0.32582562229933082</v>
      </c>
      <c r="N63" s="13">
        <f t="shared" si="11"/>
        <v>0.51751056024279396</v>
      </c>
      <c r="O63" s="12">
        <f t="shared" si="12"/>
        <v>1.3195220542886393E-2</v>
      </c>
      <c r="P63" s="11">
        <f>_xlfn.T.TEST(I63:K63,I41:K41,2,3)</f>
        <v>4.1005962142658392E-3</v>
      </c>
      <c r="Q63" s="11">
        <f>_xlfn.T.TEST(I63:K63,I71:K71,2,3)</f>
        <v>5.9993807633287345E-4</v>
      </c>
      <c r="R63" s="23">
        <v>6</v>
      </c>
      <c r="S63" s="9"/>
      <c r="T63" s="9"/>
      <c r="U63" s="9"/>
    </row>
    <row r="64" spans="1:21" x14ac:dyDescent="0.4">
      <c r="A64" s="39"/>
      <c r="B64" s="7">
        <v>50</v>
      </c>
      <c r="C64" s="15">
        <v>693307</v>
      </c>
      <c r="D64" s="15">
        <v>606513</v>
      </c>
      <c r="E64" s="15">
        <v>628130</v>
      </c>
      <c r="F64" s="15">
        <v>6585848</v>
      </c>
      <c r="G64" s="15">
        <v>7022769</v>
      </c>
      <c r="H64" s="15">
        <v>7145123</v>
      </c>
      <c r="I64" s="13">
        <f t="shared" si="6"/>
        <v>9.4991800169333356</v>
      </c>
      <c r="J64" s="13">
        <f t="shared" si="7"/>
        <v>11.578925760865802</v>
      </c>
      <c r="K64" s="13">
        <f t="shared" si="8"/>
        <v>11.375229649913235</v>
      </c>
      <c r="L64" s="13">
        <f t="shared" si="9"/>
        <v>10.817778475904126</v>
      </c>
      <c r="M64" s="13">
        <f t="shared" si="10"/>
        <v>1.1464726112752996</v>
      </c>
      <c r="N64" s="13">
        <f t="shared" si="11"/>
        <v>0.43809621774468271</v>
      </c>
      <c r="O64" s="12">
        <f t="shared" si="12"/>
        <v>4.6429617306949007E-2</v>
      </c>
      <c r="P64" s="11">
        <f>_xlfn.T.TEST(I64:K64,I41:K41,2,3)</f>
        <v>3.6749950063110149E-4</v>
      </c>
      <c r="Q64" s="11">
        <f>_xlfn.T.TEST(I64:K64,I72:K72,2,3)</f>
        <v>8.9216028023596835E-4</v>
      </c>
      <c r="R64" s="23">
        <v>7</v>
      </c>
      <c r="S64" s="9"/>
      <c r="T64" s="9"/>
      <c r="U64" s="9"/>
    </row>
    <row r="65" spans="1:21" x14ac:dyDescent="0.4">
      <c r="A65" s="40"/>
      <c r="B65" s="7">
        <v>500</v>
      </c>
      <c r="C65" s="15">
        <v>189454</v>
      </c>
      <c r="D65" s="15">
        <v>191257</v>
      </c>
      <c r="E65" s="15">
        <v>192404</v>
      </c>
      <c r="F65" s="15">
        <v>220141</v>
      </c>
      <c r="G65" s="15">
        <v>206064</v>
      </c>
      <c r="H65" s="15">
        <v>208891</v>
      </c>
      <c r="I65" s="13">
        <f t="shared" si="6"/>
        <v>1.1619759941727279</v>
      </c>
      <c r="J65" s="13">
        <f t="shared" si="7"/>
        <v>1.0774193885713987</v>
      </c>
      <c r="K65" s="13">
        <f t="shared" si="8"/>
        <v>1.0856894867050582</v>
      </c>
      <c r="L65" s="13">
        <f t="shared" si="9"/>
        <v>1.1083616231497284</v>
      </c>
      <c r="M65" s="13">
        <f t="shared" si="10"/>
        <v>4.6615171520964997E-2</v>
      </c>
      <c r="N65" s="13">
        <f t="shared" si="11"/>
        <v>4.4886206172258539E-2</v>
      </c>
      <c r="O65" s="12">
        <f t="shared" si="12"/>
        <v>1.8878118440253597E-3</v>
      </c>
      <c r="P65" s="11">
        <f>_xlfn.T.TEST(I65:K65,I41:K41,2,3)</f>
        <v>1.4044837768274734E-3</v>
      </c>
      <c r="Q65" s="11">
        <f>_xlfn.T.TEST(I65:K65,I73:K73,2,3)</f>
        <v>3.0467016381415194E-3</v>
      </c>
      <c r="R65" s="24">
        <v>8</v>
      </c>
      <c r="S65" s="9"/>
      <c r="T65" s="9"/>
      <c r="U65" s="9"/>
    </row>
    <row r="66" spans="1:21" x14ac:dyDescent="0.4">
      <c r="A66" s="38" t="s">
        <v>44</v>
      </c>
      <c r="B66" s="7">
        <v>0.5</v>
      </c>
      <c r="C66" s="15">
        <v>677981</v>
      </c>
      <c r="D66" s="15">
        <v>661640</v>
      </c>
      <c r="E66" s="15">
        <v>653891</v>
      </c>
      <c r="F66" s="15">
        <v>11521455</v>
      </c>
      <c r="G66" s="15">
        <v>11273278</v>
      </c>
      <c r="H66" s="15">
        <v>10956838</v>
      </c>
      <c r="I66" s="13">
        <f t="shared" si="6"/>
        <v>16.993772686845208</v>
      </c>
      <c r="J66" s="13">
        <f t="shared" si="7"/>
        <v>17.038386433710176</v>
      </c>
      <c r="K66" s="13">
        <f t="shared" si="8"/>
        <v>16.756367651489317</v>
      </c>
      <c r="L66" s="13">
        <f t="shared" si="9"/>
        <v>16.9295089240149</v>
      </c>
      <c r="M66" s="13">
        <f t="shared" si="10"/>
        <v>0.15159492666697882</v>
      </c>
      <c r="N66" s="13">
        <f t="shared" si="11"/>
        <v>0.68560784863603019</v>
      </c>
      <c r="O66" s="12">
        <f t="shared" si="12"/>
        <v>6.1392608611848375E-3</v>
      </c>
      <c r="P66" s="11">
        <f>_xlfn.T.TEST(I66:K66,I41:K41,2,3)</f>
        <v>1.2228854869432152E-2</v>
      </c>
      <c r="Q66" s="11">
        <f>_xlfn.T.TEST(I66:K66,I70:K70,2,3)</f>
        <v>4.2826161052819341E-2</v>
      </c>
      <c r="R66" s="23">
        <v>5</v>
      </c>
      <c r="S66" s="9"/>
      <c r="T66" s="9"/>
      <c r="U66" s="9"/>
    </row>
    <row r="67" spans="1:21" x14ac:dyDescent="0.4">
      <c r="A67" s="39"/>
      <c r="B67" s="7">
        <v>5</v>
      </c>
      <c r="C67" s="15">
        <v>705346</v>
      </c>
      <c r="D67" s="15">
        <v>684675</v>
      </c>
      <c r="E67" s="15">
        <v>633407</v>
      </c>
      <c r="F67" s="15">
        <v>13827524</v>
      </c>
      <c r="G67" s="15">
        <v>13002000</v>
      </c>
      <c r="H67" s="15">
        <v>13560655</v>
      </c>
      <c r="I67" s="13">
        <f t="shared" si="6"/>
        <v>19.603888020914557</v>
      </c>
      <c r="J67" s="13">
        <f t="shared" si="7"/>
        <v>18.990031766896703</v>
      </c>
      <c r="K67" s="13">
        <f t="shared" si="8"/>
        <v>21.409070313400388</v>
      </c>
      <c r="L67" s="13">
        <f t="shared" si="9"/>
        <v>20.000996700403885</v>
      </c>
      <c r="M67" s="13">
        <f t="shared" si="10"/>
        <v>1.2574610729012581</v>
      </c>
      <c r="N67" s="13">
        <f t="shared" si="11"/>
        <v>0.80999634306511181</v>
      </c>
      <c r="O67" s="12">
        <f t="shared" si="12"/>
        <v>5.0924405711050558E-2</v>
      </c>
      <c r="P67" s="11">
        <f>_xlfn.T.TEST(I67:K67,I41:K41,2,3)</f>
        <v>1.622338421394165E-2</v>
      </c>
      <c r="Q67" s="11">
        <f>_xlfn.T.TEST(I67:K67,I71:K71,2,3)</f>
        <v>0.82665092852758559</v>
      </c>
      <c r="R67" s="23">
        <v>6</v>
      </c>
      <c r="S67" s="9"/>
      <c r="T67" s="9"/>
      <c r="U67" s="9"/>
    </row>
    <row r="68" spans="1:21" x14ac:dyDescent="0.4">
      <c r="A68" s="39"/>
      <c r="B68" s="7">
        <v>50</v>
      </c>
      <c r="C68" s="15">
        <v>658239</v>
      </c>
      <c r="D68" s="15">
        <v>666444</v>
      </c>
      <c r="E68" s="15">
        <v>484815</v>
      </c>
      <c r="F68" s="15">
        <v>11839330</v>
      </c>
      <c r="G68" s="15">
        <v>10975818</v>
      </c>
      <c r="H68" s="15">
        <v>9085902</v>
      </c>
      <c r="I68" s="13">
        <f t="shared" si="6"/>
        <v>17.986369692467324</v>
      </c>
      <c r="J68" s="13">
        <f t="shared" si="7"/>
        <v>16.469227722059166</v>
      </c>
      <c r="K68" s="13">
        <f t="shared" si="8"/>
        <v>18.740967173045387</v>
      </c>
      <c r="L68" s="13">
        <f t="shared" si="9"/>
        <v>17.732188195857294</v>
      </c>
      <c r="M68" s="13">
        <f t="shared" si="10"/>
        <v>1.1570031150372848</v>
      </c>
      <c r="N68" s="13">
        <f t="shared" si="11"/>
        <v>0.71811459240412323</v>
      </c>
      <c r="O68" s="12">
        <f t="shared" si="12"/>
        <v>4.6856079531087523E-2</v>
      </c>
      <c r="P68" s="11">
        <f>_xlfn.T.TEST(I68:K68,I41:K41,2,3)</f>
        <v>4.2416824233227433E-3</v>
      </c>
      <c r="Q68" s="11">
        <f>_xlfn.T.TEST(I68:K68,I72:K72,2,3)</f>
        <v>4.8979756321903337E-2</v>
      </c>
      <c r="R68" s="23">
        <v>7</v>
      </c>
      <c r="S68" s="9"/>
      <c r="T68" s="9"/>
      <c r="U68" s="9"/>
    </row>
    <row r="69" spans="1:21" x14ac:dyDescent="0.4">
      <c r="A69" s="40"/>
      <c r="B69" s="7">
        <v>500</v>
      </c>
      <c r="C69" s="15">
        <v>331361</v>
      </c>
      <c r="D69" s="15">
        <v>331835</v>
      </c>
      <c r="E69" s="15">
        <v>299728</v>
      </c>
      <c r="F69" s="15">
        <v>4718035.5</v>
      </c>
      <c r="G69" s="15">
        <v>4453549.5</v>
      </c>
      <c r="H69" s="15">
        <v>4190953.5</v>
      </c>
      <c r="I69" s="13">
        <f t="shared" si="6"/>
        <v>14.238354845621542</v>
      </c>
      <c r="J69" s="13">
        <f t="shared" si="7"/>
        <v>13.420975786158785</v>
      </c>
      <c r="K69" s="13">
        <f t="shared" si="8"/>
        <v>13.982522487054929</v>
      </c>
      <c r="L69" s="13">
        <f t="shared" si="9"/>
        <v>13.88061770627842</v>
      </c>
      <c r="M69" s="13">
        <f t="shared" si="10"/>
        <v>0.41810951911058775</v>
      </c>
      <c r="N69" s="13">
        <f t="shared" si="11"/>
        <v>0.5621344650960981</v>
      </c>
      <c r="O69" s="12">
        <f t="shared" si="12"/>
        <v>1.6932515241775414E-2</v>
      </c>
      <c r="P69" s="11">
        <f>_xlfn.T.TEST(I69:K69,I41:K41,2,3)</f>
        <v>4.2587747685118886E-3</v>
      </c>
      <c r="Q69" s="11">
        <f>_xlfn.T.TEST(I69:K69,I73:K73,2,3)</f>
        <v>4.7710197903838555E-2</v>
      </c>
      <c r="R69" s="24">
        <v>8</v>
      </c>
      <c r="S69" s="9"/>
      <c r="T69" s="9"/>
      <c r="U69" s="9"/>
    </row>
    <row r="70" spans="1:21" x14ac:dyDescent="0.4">
      <c r="A70" s="38" t="s">
        <v>45</v>
      </c>
      <c r="B70" s="7">
        <v>0.5</v>
      </c>
      <c r="C70" s="15">
        <v>840305</v>
      </c>
      <c r="D70" s="15">
        <v>776009</v>
      </c>
      <c r="E70" s="15">
        <v>703562</v>
      </c>
      <c r="F70" s="15">
        <v>16198553</v>
      </c>
      <c r="G70" s="15">
        <v>14224142</v>
      </c>
      <c r="H70" s="15">
        <v>14150180</v>
      </c>
      <c r="I70" s="13">
        <f t="shared" si="6"/>
        <v>19.27699228256407</v>
      </c>
      <c r="J70" s="13">
        <f t="shared" si="7"/>
        <v>18.329867308239983</v>
      </c>
      <c r="K70" s="13">
        <f t="shared" si="8"/>
        <v>20.112200488372029</v>
      </c>
      <c r="L70" s="13">
        <f t="shared" si="9"/>
        <v>19.23968669305869</v>
      </c>
      <c r="M70" s="13">
        <f t="shared" si="10"/>
        <v>0.89175202355035932</v>
      </c>
      <c r="N70" s="13">
        <f t="shared" si="11"/>
        <v>0.77916496345311337</v>
      </c>
      <c r="O70" s="12">
        <f t="shared" si="12"/>
        <v>3.6113994158207055E-2</v>
      </c>
      <c r="P70" s="11">
        <f>_xlfn.T.TEST(I70:K70,I41:K41,2,3)</f>
        <v>1.0993551488720442E-2</v>
      </c>
      <c r="Q70" s="7" t="s">
        <v>50</v>
      </c>
      <c r="R70" s="23"/>
      <c r="S70" s="9"/>
      <c r="T70" s="9"/>
      <c r="U70" s="9"/>
    </row>
    <row r="71" spans="1:21" x14ac:dyDescent="0.4">
      <c r="A71" s="39"/>
      <c r="B71" s="7">
        <v>5</v>
      </c>
      <c r="C71" s="15">
        <v>719238</v>
      </c>
      <c r="D71" s="15">
        <v>691309</v>
      </c>
      <c r="E71" s="15">
        <v>715182</v>
      </c>
      <c r="F71" s="15">
        <v>13749551</v>
      </c>
      <c r="G71" s="15">
        <v>14138139</v>
      </c>
      <c r="H71" s="15">
        <v>14194006</v>
      </c>
      <c r="I71" s="13">
        <f t="shared" si="6"/>
        <v>19.116830590152357</v>
      </c>
      <c r="J71" s="13">
        <f t="shared" si="7"/>
        <v>20.45125840977045</v>
      </c>
      <c r="K71" s="13">
        <f t="shared" si="8"/>
        <v>19.846704754873585</v>
      </c>
      <c r="L71" s="13">
        <f t="shared" si="9"/>
        <v>19.804931251598799</v>
      </c>
      <c r="M71" s="13">
        <f t="shared" si="10"/>
        <v>0.66819396182886936</v>
      </c>
      <c r="N71" s="13">
        <f t="shared" si="11"/>
        <v>0.80205612393941528</v>
      </c>
      <c r="O71" s="12">
        <f t="shared" si="12"/>
        <v>2.7060384722159561E-2</v>
      </c>
      <c r="P71" s="11">
        <f>_xlfn.T.TEST(I71:K71,I41:K41,2,3)</f>
        <v>1.8807673003795523E-2</v>
      </c>
      <c r="Q71" s="7" t="s">
        <v>51</v>
      </c>
      <c r="R71" s="23"/>
      <c r="S71" s="9"/>
      <c r="T71" s="9"/>
      <c r="U71" s="9"/>
    </row>
    <row r="72" spans="1:21" x14ac:dyDescent="0.4">
      <c r="A72" s="39"/>
      <c r="B72" s="7">
        <v>50</v>
      </c>
      <c r="C72" s="15">
        <v>804048</v>
      </c>
      <c r="D72" s="15">
        <v>878567</v>
      </c>
      <c r="E72" s="15">
        <v>835011</v>
      </c>
      <c r="F72" s="15">
        <v>18005176</v>
      </c>
      <c r="G72" s="15">
        <v>17354678</v>
      </c>
      <c r="H72" s="15">
        <v>16799142</v>
      </c>
      <c r="I72" s="13">
        <f t="shared" si="6"/>
        <v>22.393160607326926</v>
      </c>
      <c r="J72" s="13">
        <f t="shared" si="7"/>
        <v>19.753391602461736</v>
      </c>
      <c r="K72" s="13">
        <f t="shared" si="8"/>
        <v>20.118467900422868</v>
      </c>
      <c r="L72" s="13">
        <f t="shared" si="9"/>
        <v>20.755006703403847</v>
      </c>
      <c r="M72" s="13">
        <f t="shared" si="10"/>
        <v>1.4303780393787791</v>
      </c>
      <c r="N72" s="13">
        <f t="shared" si="11"/>
        <v>0.8405320885688421</v>
      </c>
      <c r="O72" s="12">
        <f t="shared" si="12"/>
        <v>5.792716225357207E-2</v>
      </c>
      <c r="P72" s="11">
        <f>_xlfn.T.TEST(I72:K72,I41:K41,2,3)</f>
        <v>3.1743161353573253E-2</v>
      </c>
      <c r="Q72" s="7" t="s">
        <v>52</v>
      </c>
      <c r="R72" s="23"/>
      <c r="S72" s="9"/>
      <c r="T72" s="9"/>
      <c r="U72" s="9"/>
    </row>
    <row r="73" spans="1:21" x14ac:dyDescent="0.4">
      <c r="A73" s="40"/>
      <c r="B73" s="7">
        <v>500</v>
      </c>
      <c r="C73" s="15">
        <v>428437</v>
      </c>
      <c r="D73" s="15">
        <v>406785</v>
      </c>
      <c r="E73" s="15">
        <v>431294</v>
      </c>
      <c r="F73" s="15">
        <v>7534225</v>
      </c>
      <c r="G73" s="15">
        <v>7806677.5</v>
      </c>
      <c r="H73" s="15">
        <v>6909313</v>
      </c>
      <c r="I73" s="13">
        <f t="shared" si="6"/>
        <v>17.585374279065533</v>
      </c>
      <c r="J73" s="13">
        <f t="shared" si="7"/>
        <v>19.1911636368106</v>
      </c>
      <c r="K73" s="13">
        <f t="shared" si="8"/>
        <v>16.019960861964229</v>
      </c>
      <c r="L73" s="13">
        <f t="shared" si="9"/>
        <v>17.598832925946787</v>
      </c>
      <c r="M73" s="13">
        <f t="shared" si="10"/>
        <v>1.5856442259158379</v>
      </c>
      <c r="N73" s="13">
        <f t="shared" si="11"/>
        <v>0.71271399749508113</v>
      </c>
      <c r="O73" s="12">
        <f t="shared" si="12"/>
        <v>6.4215101058848895E-2</v>
      </c>
      <c r="P73" s="11">
        <f>_xlfn.T.TEST(I73:K73,I41:K41,2,3)</f>
        <v>5.1363804066242641E-3</v>
      </c>
      <c r="Q73" s="19" t="s">
        <v>53</v>
      </c>
      <c r="R73" s="23"/>
      <c r="S73" s="9"/>
      <c r="T73" s="9"/>
      <c r="U73" s="9"/>
    </row>
    <row r="74" spans="1:21" x14ac:dyDescent="0.4">
      <c r="A74" s="3" t="s">
        <v>37</v>
      </c>
      <c r="B74" s="19">
        <v>0</v>
      </c>
      <c r="C74" s="15">
        <v>691240</v>
      </c>
      <c r="D74" s="15">
        <v>873971</v>
      </c>
      <c r="E74" s="15">
        <v>796559</v>
      </c>
      <c r="F74" s="15">
        <v>61069</v>
      </c>
      <c r="G74" s="15">
        <v>63234</v>
      </c>
      <c r="H74" s="15">
        <v>59108</v>
      </c>
      <c r="I74" s="13">
        <f t="shared" si="6"/>
        <v>8.8347028528441646E-2</v>
      </c>
      <c r="J74" s="13">
        <f t="shared" si="7"/>
        <v>7.2352515129220529E-2</v>
      </c>
      <c r="K74" s="13">
        <f t="shared" si="8"/>
        <v>7.4204170689176827E-2</v>
      </c>
      <c r="L74" s="13">
        <f t="shared" si="9"/>
        <v>7.8301238115613001E-2</v>
      </c>
      <c r="M74" s="13">
        <f t="shared" si="10"/>
        <v>8.7490334233010676E-3</v>
      </c>
      <c r="N74" s="13">
        <f t="shared" si="11"/>
        <v>3.1710277983214878E-3</v>
      </c>
      <c r="O74" s="12">
        <f t="shared" si="12"/>
        <v>3.5431659653667149E-4</v>
      </c>
      <c r="P74" s="11">
        <f>_xlfn.T.TEST(I74:K74,I41:K41,2,3)</f>
        <v>1.3005076135630498E-3</v>
      </c>
      <c r="Q74" s="7"/>
      <c r="R74" s="23"/>
      <c r="S74" s="9"/>
      <c r="T74" s="9"/>
      <c r="U74" s="9"/>
    </row>
    <row r="75" spans="1:21" x14ac:dyDescent="0.4">
      <c r="Q75" s="9"/>
      <c r="R75" s="9"/>
      <c r="S75" s="9"/>
      <c r="T75" s="9"/>
      <c r="U75" s="9"/>
    </row>
  </sheetData>
  <mergeCells count="24">
    <mergeCell ref="A62:A65"/>
    <mergeCell ref="A66:A69"/>
    <mergeCell ref="A70:A73"/>
    <mergeCell ref="Q3:R3"/>
    <mergeCell ref="Q40:R40"/>
    <mergeCell ref="A42:A45"/>
    <mergeCell ref="A46:A49"/>
    <mergeCell ref="A50:A53"/>
    <mergeCell ref="A25:A28"/>
    <mergeCell ref="A29:A32"/>
    <mergeCell ref="A33:A36"/>
    <mergeCell ref="A5:A8"/>
    <mergeCell ref="A9:A12"/>
    <mergeCell ref="A13:A16"/>
    <mergeCell ref="A17:A20"/>
    <mergeCell ref="A21:A24"/>
    <mergeCell ref="C3:E3"/>
    <mergeCell ref="F3:H3"/>
    <mergeCell ref="I3:K3"/>
    <mergeCell ref="A54:A57"/>
    <mergeCell ref="A58:A61"/>
    <mergeCell ref="C40:E40"/>
    <mergeCell ref="F40:H40"/>
    <mergeCell ref="I40:K40"/>
  </mergeCells>
  <conditionalFormatting sqref="N4:N3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1:N7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O12" sqref="O12"/>
    </sheetView>
  </sheetViews>
  <sheetFormatPr defaultRowHeight="14.6" x14ac:dyDescent="0.4"/>
  <cols>
    <col min="1" max="1" width="7.61328125" customWidth="1"/>
    <col min="2" max="2" width="10.3828125" customWidth="1"/>
  </cols>
  <sheetData>
    <row r="1" spans="1:13" x14ac:dyDescent="0.4">
      <c r="A1" s="6" t="s">
        <v>61</v>
      </c>
    </row>
    <row r="2" spans="1:13" x14ac:dyDescent="0.4">
      <c r="A2" s="35" t="s">
        <v>2</v>
      </c>
      <c r="B2" s="35" t="s">
        <v>13</v>
      </c>
      <c r="C2" s="37" t="s">
        <v>4</v>
      </c>
      <c r="D2" s="37"/>
      <c r="E2" s="37"/>
      <c r="F2" s="37"/>
      <c r="G2" s="37"/>
      <c r="H2" s="37"/>
      <c r="I2" s="37" t="s">
        <v>5</v>
      </c>
      <c r="J2" s="37"/>
      <c r="K2" s="37"/>
      <c r="L2" s="37"/>
      <c r="M2" s="37"/>
    </row>
    <row r="3" spans="1:13" x14ac:dyDescent="0.4">
      <c r="A3" s="35"/>
      <c r="B3" s="35"/>
      <c r="C3" s="3" t="s">
        <v>6</v>
      </c>
      <c r="D3" s="3" t="s">
        <v>7</v>
      </c>
      <c r="E3" s="3" t="s">
        <v>8</v>
      </c>
      <c r="F3" s="3" t="s">
        <v>9</v>
      </c>
      <c r="G3" s="3" t="s">
        <v>0</v>
      </c>
      <c r="H3" s="3" t="s">
        <v>10</v>
      </c>
      <c r="I3" s="3" t="s">
        <v>6</v>
      </c>
      <c r="J3" s="3" t="s">
        <v>7</v>
      </c>
      <c r="K3" s="3" t="s">
        <v>8</v>
      </c>
      <c r="L3" s="3" t="s">
        <v>9</v>
      </c>
      <c r="M3" s="3" t="s">
        <v>0</v>
      </c>
    </row>
    <row r="4" spans="1:13" x14ac:dyDescent="0.4">
      <c r="A4" s="41" t="s">
        <v>38</v>
      </c>
      <c r="B4" s="7">
        <v>0.25</v>
      </c>
      <c r="C4" s="4">
        <v>0.42351741913942648</v>
      </c>
      <c r="D4" s="4">
        <v>0.60021425485945723</v>
      </c>
      <c r="E4" s="4">
        <v>0.31723469758045386</v>
      </c>
      <c r="F4" s="4">
        <f>AVERAGE(C4:E4)</f>
        <v>0.44698879052644586</v>
      </c>
      <c r="G4" s="4">
        <f>STDEV(C4:E4)</f>
        <v>0.14294242342826607</v>
      </c>
      <c r="H4" s="1">
        <f>_xlfn.T.TEST(C4:E4,C28:E28,2,3)</f>
        <v>2.155327046828099E-2</v>
      </c>
      <c r="I4" s="4">
        <v>0.83209684548983565</v>
      </c>
      <c r="J4" s="4">
        <v>0.81356246503470309</v>
      </c>
      <c r="K4" s="4">
        <v>0.86644099712387557</v>
      </c>
      <c r="L4" s="4">
        <f>AVERAGE(I4:K4)</f>
        <v>0.83736676921613817</v>
      </c>
      <c r="M4" s="4">
        <f>STDEV(I4:K4)</f>
        <v>2.6830278810276928E-2</v>
      </c>
    </row>
    <row r="5" spans="1:13" x14ac:dyDescent="0.4">
      <c r="A5" s="42"/>
      <c r="B5" s="7">
        <v>0.5</v>
      </c>
      <c r="C5" s="4">
        <v>0.38667166446181905</v>
      </c>
      <c r="D5" s="4">
        <v>0.28337635927868987</v>
      </c>
      <c r="E5" s="4">
        <v>0.45677494519920853</v>
      </c>
      <c r="F5" s="4">
        <f t="shared" ref="F5:F30" si="0">AVERAGE(C5:E5)</f>
        <v>0.37560765631323911</v>
      </c>
      <c r="G5" s="4">
        <f t="shared" ref="G5:G30" si="1">STDEV(C5:E5)</f>
        <v>8.7227155215809024E-2</v>
      </c>
      <c r="H5" s="1">
        <f>_xlfn.T.TEST(C5:E5,C28:E28,2,3)</f>
        <v>6.4424978211669887E-3</v>
      </c>
      <c r="I5" s="4">
        <v>0.79399355872177857</v>
      </c>
      <c r="J5" s="4">
        <v>0.65583045841232657</v>
      </c>
      <c r="K5" s="4">
        <v>0.86497539845409199</v>
      </c>
      <c r="L5" s="4">
        <f t="shared" ref="L5:L30" si="2">AVERAGE(I5:K5)</f>
        <v>0.77159980519606586</v>
      </c>
      <c r="M5" s="4">
        <f t="shared" ref="M5:M30" si="3">STDEV(I5:K5)</f>
        <v>0.10635559051594805</v>
      </c>
    </row>
    <row r="6" spans="1:13" x14ac:dyDescent="0.4">
      <c r="A6" s="43"/>
      <c r="B6" s="7">
        <v>1</v>
      </c>
      <c r="C6" s="4">
        <v>0.26093499029951356</v>
      </c>
      <c r="D6" s="4">
        <v>0.15050073751761134</v>
      </c>
      <c r="E6" s="4">
        <v>0.39625958216257551</v>
      </c>
      <c r="F6" s="4">
        <f t="shared" si="0"/>
        <v>0.26923176999323345</v>
      </c>
      <c r="G6" s="4">
        <f t="shared" si="1"/>
        <v>0.12308931653588584</v>
      </c>
      <c r="H6" s="1">
        <f>_xlfn.T.TEST(C6:E6,C28:E28,2,3)</f>
        <v>9.3250711448111343E-3</v>
      </c>
      <c r="I6" s="4">
        <v>0.7320214315798047</v>
      </c>
      <c r="J6" s="4">
        <v>0.65828430737674914</v>
      </c>
      <c r="K6" s="4">
        <v>0.83911724031427115</v>
      </c>
      <c r="L6" s="4">
        <f t="shared" si="2"/>
        <v>0.74314099309027493</v>
      </c>
      <c r="M6" s="4">
        <f t="shared" si="3"/>
        <v>9.0927833444085934E-2</v>
      </c>
    </row>
    <row r="7" spans="1:13" x14ac:dyDescent="0.4">
      <c r="A7" s="41" t="s">
        <v>39</v>
      </c>
      <c r="B7" s="7">
        <v>0.25</v>
      </c>
      <c r="C7" s="4">
        <v>0.30510119744726705</v>
      </c>
      <c r="D7" s="4">
        <v>0.27667404377372667</v>
      </c>
      <c r="E7" s="4">
        <v>0.53320707909409115</v>
      </c>
      <c r="F7" s="4">
        <f t="shared" si="0"/>
        <v>0.37166077343836168</v>
      </c>
      <c r="G7" s="4">
        <f t="shared" si="1"/>
        <v>0.14062337081635995</v>
      </c>
      <c r="H7" s="1">
        <f>_xlfn.T.TEST(C7:E7,C28:E28,2,3)</f>
        <v>1.6288913861929481E-2</v>
      </c>
      <c r="I7" s="4">
        <v>0.79236061260106627</v>
      </c>
      <c r="J7" s="4">
        <v>0.77798524809174174</v>
      </c>
      <c r="K7" s="4">
        <v>0.91180906311343213</v>
      </c>
      <c r="L7" s="4">
        <f t="shared" si="2"/>
        <v>0.82738497460207994</v>
      </c>
      <c r="M7" s="4">
        <f t="shared" si="3"/>
        <v>7.3465861574771196E-2</v>
      </c>
    </row>
    <row r="8" spans="1:13" x14ac:dyDescent="0.4">
      <c r="A8" s="42"/>
      <c r="B8" s="7">
        <v>0.5</v>
      </c>
      <c r="C8" s="4">
        <v>0.2457688742123888</v>
      </c>
      <c r="D8" s="4">
        <v>6.9322288556672995E-2</v>
      </c>
      <c r="E8" s="4">
        <v>0.36459496660579327</v>
      </c>
      <c r="F8" s="4">
        <f t="shared" si="0"/>
        <v>0.22656204312495168</v>
      </c>
      <c r="G8" s="4">
        <f t="shared" si="1"/>
        <v>0.14857040543422789</v>
      </c>
      <c r="H8" s="1">
        <f>_xlfn.T.TEST(C8:E8,C28:E28,2,3)</f>
        <v>1.2077272345152344E-2</v>
      </c>
      <c r="I8" s="4">
        <v>0.76065957103931425</v>
      </c>
      <c r="J8" s="4">
        <v>0.6157412848471816</v>
      </c>
      <c r="K8" s="4">
        <v>0.85185235639922341</v>
      </c>
      <c r="L8" s="4">
        <f t="shared" si="2"/>
        <v>0.74275107076190638</v>
      </c>
      <c r="M8" s="4">
        <f t="shared" si="3"/>
        <v>0.11906991775424502</v>
      </c>
    </row>
    <row r="9" spans="1:13" x14ac:dyDescent="0.4">
      <c r="A9" s="43"/>
      <c r="B9" s="7">
        <v>1</v>
      </c>
      <c r="C9" s="4">
        <v>0.13618154959895382</v>
      </c>
      <c r="D9" s="4">
        <v>4.6823612220538935E-2</v>
      </c>
      <c r="E9" s="4">
        <v>0.12934721041966002</v>
      </c>
      <c r="F9" s="4">
        <f t="shared" si="0"/>
        <v>0.10411745741305094</v>
      </c>
      <c r="G9" s="4">
        <f t="shared" si="1"/>
        <v>4.9735455871159448E-2</v>
      </c>
      <c r="H9" s="1">
        <f>_xlfn.T.TEST(C9:E9,C28:E28,2,3)</f>
        <v>1.0257468644832076E-3</v>
      </c>
      <c r="I9" s="4">
        <v>0.70423794203507406</v>
      </c>
      <c r="J9" s="4">
        <v>0.65261101461727355</v>
      </c>
      <c r="K9" s="4">
        <v>0.79317990123077731</v>
      </c>
      <c r="L9" s="4">
        <f t="shared" si="2"/>
        <v>0.7166762859610416</v>
      </c>
      <c r="M9" s="4">
        <f t="shared" si="3"/>
        <v>7.1105114236990785E-2</v>
      </c>
    </row>
    <row r="10" spans="1:13" x14ac:dyDescent="0.4">
      <c r="A10" s="41" t="s">
        <v>40</v>
      </c>
      <c r="B10" s="7">
        <v>0.25</v>
      </c>
      <c r="C10" s="4">
        <v>0.38480428920855664</v>
      </c>
      <c r="D10" s="4">
        <v>0.3813913402750565</v>
      </c>
      <c r="E10" s="4">
        <v>0.40601345224862395</v>
      </c>
      <c r="F10" s="4">
        <f t="shared" si="0"/>
        <v>0.39073636057741234</v>
      </c>
      <c r="G10" s="4">
        <f t="shared" si="1"/>
        <v>1.3339947621847014E-2</v>
      </c>
      <c r="H10" s="1">
        <f>_xlfn.T.TEST(C10:E10,C28:E28,2,3)</f>
        <v>1.5976160002090933E-4</v>
      </c>
      <c r="I10" s="4">
        <v>0.90362715795086401</v>
      </c>
      <c r="J10" s="4">
        <v>0.88846182630140569</v>
      </c>
      <c r="K10" s="4">
        <v>1.0234506248143238</v>
      </c>
      <c r="L10" s="4">
        <f t="shared" si="2"/>
        <v>0.93851320302219776</v>
      </c>
      <c r="M10" s="4">
        <f t="shared" si="3"/>
        <v>7.3947758833717556E-2</v>
      </c>
    </row>
    <row r="11" spans="1:13" x14ac:dyDescent="0.4">
      <c r="A11" s="42"/>
      <c r="B11" s="7">
        <v>0.5</v>
      </c>
      <c r="C11" s="4">
        <v>0.21475020931297284</v>
      </c>
      <c r="D11" s="4">
        <v>9.2292858524863186E-2</v>
      </c>
      <c r="E11" s="4">
        <v>0.18532659930125922</v>
      </c>
      <c r="F11" s="4">
        <f t="shared" si="0"/>
        <v>0.16412322237969842</v>
      </c>
      <c r="G11" s="4">
        <f t="shared" si="1"/>
        <v>6.3922907358542974E-2</v>
      </c>
      <c r="H11" s="1">
        <f>_xlfn.T.TEST(C11:E11,C28:E28,2,3)</f>
        <v>1.9437463865448585E-3</v>
      </c>
      <c r="I11" s="4">
        <v>0.86766743190728568</v>
      </c>
      <c r="J11" s="4">
        <v>0.7841880488534777</v>
      </c>
      <c r="K11" s="4">
        <v>0.88552417935435868</v>
      </c>
      <c r="L11" s="4">
        <f t="shared" si="2"/>
        <v>0.84579322003837409</v>
      </c>
      <c r="M11" s="4">
        <f t="shared" si="3"/>
        <v>5.4093564264960592E-2</v>
      </c>
    </row>
    <row r="12" spans="1:13" x14ac:dyDescent="0.4">
      <c r="A12" s="43"/>
      <c r="B12" s="7">
        <v>1</v>
      </c>
      <c r="C12" s="4">
        <v>0.19421515223566491</v>
      </c>
      <c r="D12" s="4">
        <v>0.17001971080540168</v>
      </c>
      <c r="E12" s="4">
        <v>0.54966298208581021</v>
      </c>
      <c r="F12" s="4">
        <f t="shared" si="0"/>
        <v>0.30463261504229228</v>
      </c>
      <c r="G12" s="4">
        <f t="shared" si="1"/>
        <v>0.21254708990388974</v>
      </c>
      <c r="H12" s="1">
        <f>_xlfn.T.TEST(C12:E12,C28:E28,2,3)</f>
        <v>2.9759786269960318E-2</v>
      </c>
      <c r="I12" s="4">
        <v>0.81003854100056183</v>
      </c>
      <c r="J12" s="4">
        <v>0.89014344146308688</v>
      </c>
      <c r="K12" s="4">
        <v>0.97466619935480414</v>
      </c>
      <c r="L12" s="4">
        <f t="shared" si="2"/>
        <v>0.89161606060615106</v>
      </c>
      <c r="M12" s="4">
        <f t="shared" si="3"/>
        <v>8.2323708183947047E-2</v>
      </c>
    </row>
    <row r="13" spans="1:13" x14ac:dyDescent="0.4">
      <c r="A13" s="41" t="s">
        <v>41</v>
      </c>
      <c r="B13" s="7">
        <v>0.25</v>
      </c>
      <c r="C13" s="4">
        <v>0.88015959639905805</v>
      </c>
      <c r="D13" s="4">
        <v>1.3293959699125255</v>
      </c>
      <c r="E13" s="4">
        <v>0.92887182030248661</v>
      </c>
      <c r="F13" s="4">
        <f t="shared" si="0"/>
        <v>1.04614246220469</v>
      </c>
      <c r="G13" s="4">
        <f t="shared" si="1"/>
        <v>0.2465109174276052</v>
      </c>
      <c r="H13" s="1">
        <f>_xlfn.T.TEST(C13:E13,C28:E28,2,3)</f>
        <v>0.77654619214475473</v>
      </c>
      <c r="I13" s="4">
        <v>0.92411410525956572</v>
      </c>
      <c r="J13" s="4">
        <v>0.89790743351678792</v>
      </c>
      <c r="K13" s="4">
        <v>0.96997145353902336</v>
      </c>
      <c r="L13" s="4">
        <f t="shared" si="2"/>
        <v>0.93066433077179234</v>
      </c>
      <c r="M13" s="4">
        <f t="shared" si="3"/>
        <v>3.6475811658372402E-2</v>
      </c>
    </row>
    <row r="14" spans="1:13" x14ac:dyDescent="0.4">
      <c r="A14" s="42"/>
      <c r="B14" s="7">
        <v>0.5</v>
      </c>
      <c r="C14" s="4">
        <v>0.77518910889586456</v>
      </c>
      <c r="D14" s="4">
        <v>0.95274745028161667</v>
      </c>
      <c r="E14" s="4">
        <v>0.68331461920526004</v>
      </c>
      <c r="F14" s="4">
        <f t="shared" si="0"/>
        <v>0.8037503927942472</v>
      </c>
      <c r="G14" s="4">
        <f t="shared" si="1"/>
        <v>0.13696832779477869</v>
      </c>
      <c r="H14" s="1">
        <f>_xlfn.T.TEST(C14:E14,C28:E28,2,3)</f>
        <v>0.13116921484969585</v>
      </c>
      <c r="I14" s="4">
        <v>0.89246401326392377</v>
      </c>
      <c r="J14" s="4">
        <v>0.79727940218640891</v>
      </c>
      <c r="K14" s="4">
        <v>0.82922916946666791</v>
      </c>
      <c r="L14" s="4">
        <f t="shared" si="2"/>
        <v>0.83965752830566698</v>
      </c>
      <c r="M14" s="4">
        <f t="shared" si="3"/>
        <v>4.8441619993045616E-2</v>
      </c>
    </row>
    <row r="15" spans="1:13" x14ac:dyDescent="0.4">
      <c r="A15" s="43"/>
      <c r="B15" s="7">
        <v>1</v>
      </c>
      <c r="C15" s="4">
        <v>0.92258031673922003</v>
      </c>
      <c r="D15" s="4">
        <v>1.5973556221603389</v>
      </c>
      <c r="E15" s="4">
        <v>1.0798345030822276</v>
      </c>
      <c r="F15" s="4">
        <f t="shared" si="0"/>
        <v>1.1999234806605956</v>
      </c>
      <c r="G15" s="4">
        <f t="shared" si="1"/>
        <v>0.35305304148725952</v>
      </c>
      <c r="H15" s="1">
        <f>_xlfn.T.TEST(C15:E15,C28:E28,2,3)</f>
        <v>0.43010748197643683</v>
      </c>
      <c r="I15" s="4">
        <v>0.83093999817077357</v>
      </c>
      <c r="J15" s="4">
        <v>0.94797127689574123</v>
      </c>
      <c r="K15" s="4">
        <v>0.95879784801073276</v>
      </c>
      <c r="L15" s="4">
        <f t="shared" si="2"/>
        <v>0.91256970769241585</v>
      </c>
      <c r="M15" s="4">
        <f t="shared" si="3"/>
        <v>7.090035802425658E-2</v>
      </c>
    </row>
    <row r="16" spans="1:13" x14ac:dyDescent="0.4">
      <c r="A16" s="41" t="s">
        <v>42</v>
      </c>
      <c r="B16" s="7">
        <v>0.25</v>
      </c>
      <c r="C16" s="4">
        <v>0.54182300849140363</v>
      </c>
      <c r="D16" s="4">
        <v>0.75164398561985479</v>
      </c>
      <c r="E16" s="4">
        <v>0.77780667746703358</v>
      </c>
      <c r="F16" s="4">
        <f t="shared" si="0"/>
        <v>0.69042455719276408</v>
      </c>
      <c r="G16" s="4">
        <f t="shared" si="1"/>
        <v>0.12935585343734746</v>
      </c>
      <c r="H16" s="1">
        <f>_xlfn.T.TEST(C16:E16,C28:E28,2,3)</f>
        <v>5.3565966002153742E-2</v>
      </c>
      <c r="I16" s="4">
        <v>0.81204648172976945</v>
      </c>
      <c r="J16" s="4">
        <v>0.75564824230092031</v>
      </c>
      <c r="K16" s="4">
        <v>0.82346349181708911</v>
      </c>
      <c r="L16" s="4">
        <f t="shared" si="2"/>
        <v>0.79705273861592618</v>
      </c>
      <c r="M16" s="4">
        <f t="shared" si="3"/>
        <v>3.6308900646508116E-2</v>
      </c>
    </row>
    <row r="17" spans="1:13" x14ac:dyDescent="0.4">
      <c r="A17" s="42"/>
      <c r="B17" s="7">
        <v>0.5</v>
      </c>
      <c r="C17" s="4">
        <v>0.55123617965250249</v>
      </c>
      <c r="D17" s="4">
        <v>0.17323745500411783</v>
      </c>
      <c r="E17" s="4">
        <v>0.19049013618475238</v>
      </c>
      <c r="F17" s="4">
        <f t="shared" si="0"/>
        <v>0.3049879236137909</v>
      </c>
      <c r="G17" s="4">
        <f t="shared" si="1"/>
        <v>0.21343164351510832</v>
      </c>
      <c r="H17" s="1">
        <f>_xlfn.T.TEST(C17:E17,C28:E28,2,3)</f>
        <v>3.0026256292195758E-2</v>
      </c>
      <c r="I17" s="4">
        <v>0.73288950880656756</v>
      </c>
      <c r="J17" s="4">
        <v>0.54376312566959406</v>
      </c>
      <c r="K17" s="4">
        <v>0.5994292819590088</v>
      </c>
      <c r="L17" s="4">
        <f t="shared" si="2"/>
        <v>0.62536063881172355</v>
      </c>
      <c r="M17" s="4">
        <f t="shared" si="3"/>
        <v>9.7193228420427852E-2</v>
      </c>
    </row>
    <row r="18" spans="1:13" x14ac:dyDescent="0.4">
      <c r="A18" s="43"/>
      <c r="B18" s="7">
        <v>1</v>
      </c>
      <c r="C18" s="4">
        <v>0.13649801690186447</v>
      </c>
      <c r="D18" s="4">
        <v>0.1268257136845321</v>
      </c>
      <c r="E18" s="4">
        <v>0.11861487747822448</v>
      </c>
      <c r="F18" s="4">
        <f t="shared" si="0"/>
        <v>0.12731286935487368</v>
      </c>
      <c r="G18" s="4">
        <f t="shared" si="1"/>
        <v>8.9515171561415311E-3</v>
      </c>
      <c r="H18" s="1">
        <f>_xlfn.T.TEST(C18:E18,C28:E28,2,3)</f>
        <v>3.5069700887807827E-5</v>
      </c>
      <c r="I18" s="4">
        <v>0.5678637473839323</v>
      </c>
      <c r="J18" s="4">
        <v>0.52957927213445133</v>
      </c>
      <c r="K18" s="4">
        <v>0.52018153691045066</v>
      </c>
      <c r="L18" s="4">
        <f t="shared" si="2"/>
        <v>0.53920818547627813</v>
      </c>
      <c r="M18" s="4">
        <f t="shared" si="3"/>
        <v>2.5257380664226798E-2</v>
      </c>
    </row>
    <row r="19" spans="1:13" x14ac:dyDescent="0.4">
      <c r="A19" s="41" t="s">
        <v>43</v>
      </c>
      <c r="B19" s="7">
        <v>0.25</v>
      </c>
      <c r="C19" s="4">
        <v>0.25673390187205475</v>
      </c>
      <c r="D19" s="4">
        <v>0.27850903714181646</v>
      </c>
      <c r="E19" s="4">
        <v>0.22076951632963784</v>
      </c>
      <c r="F19" s="4">
        <f t="shared" si="0"/>
        <v>0.25200415178116969</v>
      </c>
      <c r="G19" s="4">
        <f t="shared" si="1"/>
        <v>2.9158891745858111E-2</v>
      </c>
      <c r="H19" s="1">
        <f>_xlfn.T.TEST(C19:E19,C28:E28,2,3)</f>
        <v>5.0616553879432712E-4</v>
      </c>
      <c r="I19" s="4">
        <v>0.85055343177370202</v>
      </c>
      <c r="J19" s="4">
        <v>0.85080322496645189</v>
      </c>
      <c r="K19" s="4">
        <v>0.92255436603985286</v>
      </c>
      <c r="L19" s="4">
        <f t="shared" si="2"/>
        <v>0.87463700759333562</v>
      </c>
      <c r="M19" s="4">
        <f t="shared" si="3"/>
        <v>4.149783764883179E-2</v>
      </c>
    </row>
    <row r="20" spans="1:13" x14ac:dyDescent="0.4">
      <c r="A20" s="42"/>
      <c r="B20" s="7">
        <v>0.5</v>
      </c>
      <c r="C20" s="4">
        <v>0.18927327927030083</v>
      </c>
      <c r="D20" s="4">
        <v>-3.6661768300850502E-2</v>
      </c>
      <c r="E20" s="4">
        <v>0.16909770361860285</v>
      </c>
      <c r="F20" s="4">
        <f t="shared" si="0"/>
        <v>0.10723640486268439</v>
      </c>
      <c r="G20" s="4">
        <f t="shared" si="1"/>
        <v>0.12502710363385752</v>
      </c>
      <c r="H20" s="1">
        <f>_xlfn.T.TEST(C20:E20,C28:E28,2,3)</f>
        <v>6.4741184033161332E-3</v>
      </c>
      <c r="I20" s="4">
        <v>0.86794320041326134</v>
      </c>
      <c r="J20" s="4">
        <v>0.74155081815230772</v>
      </c>
      <c r="K20" s="4">
        <v>0.83972915266739523</v>
      </c>
      <c r="L20" s="4">
        <f t="shared" si="2"/>
        <v>0.81640772374432136</v>
      </c>
      <c r="M20" s="4">
        <f t="shared" si="3"/>
        <v>6.6345123096277728E-2</v>
      </c>
    </row>
    <row r="21" spans="1:13" x14ac:dyDescent="0.4">
      <c r="A21" s="43"/>
      <c r="B21" s="7">
        <v>1</v>
      </c>
      <c r="C21" s="4">
        <v>0.12697361265338025</v>
      </c>
      <c r="D21" s="4">
        <v>-2.5455475387605588E-2</v>
      </c>
      <c r="E21" s="4">
        <v>0.10533748583556196</v>
      </c>
      <c r="F21" s="4">
        <f t="shared" si="0"/>
        <v>6.8951874367112212E-2</v>
      </c>
      <c r="G21" s="4">
        <f t="shared" si="1"/>
        <v>8.2471760389247112E-2</v>
      </c>
      <c r="H21" s="1">
        <f>_xlfn.T.TEST(C21:E21,C28:E28,2,3)</f>
        <v>2.6052252990000847E-3</v>
      </c>
      <c r="I21" s="4">
        <v>0.82242143679852309</v>
      </c>
      <c r="J21" s="4">
        <v>0.84226868077251726</v>
      </c>
      <c r="K21" s="4">
        <v>0.82471498130410703</v>
      </c>
      <c r="L21" s="4">
        <f t="shared" si="2"/>
        <v>0.82980169962504913</v>
      </c>
      <c r="M21" s="4">
        <f t="shared" si="3"/>
        <v>1.0857453697726185E-2</v>
      </c>
    </row>
    <row r="22" spans="1:13" x14ac:dyDescent="0.4">
      <c r="A22" s="41" t="s">
        <v>44</v>
      </c>
      <c r="B22" s="7">
        <v>0.25</v>
      </c>
      <c r="C22" s="4">
        <v>0.26924345059075583</v>
      </c>
      <c r="D22" s="4">
        <v>0.27167344176400343</v>
      </c>
      <c r="E22" s="4">
        <v>0.33136719098947048</v>
      </c>
      <c r="F22" s="4">
        <f t="shared" si="0"/>
        <v>0.29076136111474327</v>
      </c>
      <c r="G22" s="4">
        <f t="shared" si="1"/>
        <v>3.5186663370330863E-2</v>
      </c>
      <c r="H22" s="1">
        <f>_xlfn.T.TEST(C22:E22,C28:E28,2,3)</f>
        <v>8.1943796693108469E-4</v>
      </c>
      <c r="I22" s="4">
        <v>0.80102628291019706</v>
      </c>
      <c r="J22" s="4">
        <v>0.76356928655224365</v>
      </c>
      <c r="K22" s="4">
        <v>0.7907762133920847</v>
      </c>
      <c r="L22" s="4">
        <f t="shared" si="2"/>
        <v>0.78512392761817518</v>
      </c>
      <c r="M22" s="4">
        <f t="shared" si="3"/>
        <v>1.935763143807602E-2</v>
      </c>
    </row>
    <row r="23" spans="1:13" x14ac:dyDescent="0.4">
      <c r="A23" s="42"/>
      <c r="B23" s="7">
        <v>0.5</v>
      </c>
      <c r="C23" s="4">
        <v>0.23437639910861763</v>
      </c>
      <c r="D23" s="4">
        <v>0.17018569794226748</v>
      </c>
      <c r="E23" s="4">
        <v>0.13015388396008074</v>
      </c>
      <c r="F23" s="4">
        <f t="shared" si="0"/>
        <v>0.17823866033698862</v>
      </c>
      <c r="G23" s="4">
        <f t="shared" si="1"/>
        <v>5.2575857753058536E-2</v>
      </c>
      <c r="H23" s="1">
        <f>_xlfn.T.TEST(C23:E23,C28:E28,2,3)</f>
        <v>1.3616714203553615E-3</v>
      </c>
      <c r="I23" s="4">
        <v>0.81173351120578408</v>
      </c>
      <c r="J23" s="4">
        <v>0.6901993298243484</v>
      </c>
      <c r="K23" s="4">
        <v>0.74401343655011709</v>
      </c>
      <c r="L23" s="4">
        <f t="shared" si="2"/>
        <v>0.74864875919341645</v>
      </c>
      <c r="M23" s="4">
        <f t="shared" si="3"/>
        <v>6.0899540006633383E-2</v>
      </c>
    </row>
    <row r="24" spans="1:13" x14ac:dyDescent="0.4">
      <c r="A24" s="43"/>
      <c r="B24" s="7">
        <v>1</v>
      </c>
      <c r="C24" s="4">
        <v>0.12199541029136872</v>
      </c>
      <c r="D24" s="4">
        <v>0.13868802341091491</v>
      </c>
      <c r="E24" s="4">
        <v>0.25836237663482076</v>
      </c>
      <c r="F24" s="4">
        <f t="shared" si="0"/>
        <v>0.17301527011236814</v>
      </c>
      <c r="G24" s="4">
        <f t="shared" si="1"/>
        <v>7.438250652543156E-2</v>
      </c>
      <c r="H24" s="1">
        <f>_xlfn.T.TEST(C24:E24,C28:E28,2,3)</f>
        <v>2.6857958980679793E-3</v>
      </c>
      <c r="I24" s="4">
        <v>0.71173311166413544</v>
      </c>
      <c r="J24" s="4">
        <v>0.75707703817995708</v>
      </c>
      <c r="K24" s="4">
        <v>0.75994131555976363</v>
      </c>
      <c r="L24" s="4">
        <f t="shared" si="2"/>
        <v>0.74291715513461876</v>
      </c>
      <c r="M24" s="4">
        <f t="shared" si="3"/>
        <v>2.7044120370310825E-2</v>
      </c>
    </row>
    <row r="25" spans="1:13" x14ac:dyDescent="0.4">
      <c r="A25" s="41" t="s">
        <v>45</v>
      </c>
      <c r="B25" s="7">
        <v>0.25</v>
      </c>
      <c r="C25" s="4">
        <v>0.58283535605970538</v>
      </c>
      <c r="D25" s="4">
        <v>0.71972000264866454</v>
      </c>
      <c r="E25" s="4">
        <v>0.73994590763493884</v>
      </c>
      <c r="F25" s="4">
        <f t="shared" si="0"/>
        <v>0.68083375544776958</v>
      </c>
      <c r="G25" s="4">
        <f t="shared" si="1"/>
        <v>8.5469506375638368E-2</v>
      </c>
      <c r="H25" s="1">
        <f>_xlfn.T.TEST(C25:E25,C28:E28,2,3)</f>
        <v>2.3079504919829394E-2</v>
      </c>
      <c r="I25" s="4">
        <v>0.73185019567717069</v>
      </c>
      <c r="J25" s="4">
        <v>0.79304707500128158</v>
      </c>
      <c r="K25" s="4">
        <v>0.78099028204345866</v>
      </c>
      <c r="L25" s="4">
        <f t="shared" si="2"/>
        <v>0.76862918424063709</v>
      </c>
      <c r="M25" s="4">
        <f t="shared" si="3"/>
        <v>3.2417002697976878E-2</v>
      </c>
    </row>
    <row r="26" spans="1:13" x14ac:dyDescent="0.4">
      <c r="A26" s="42"/>
      <c r="B26" s="7">
        <v>0.5</v>
      </c>
      <c r="C26" s="4">
        <v>0.69855207276756015</v>
      </c>
      <c r="D26" s="4">
        <v>0.55923049343675724</v>
      </c>
      <c r="E26" s="4">
        <v>0.66733739486902943</v>
      </c>
      <c r="F26" s="4">
        <f t="shared" si="0"/>
        <v>0.64170665369111557</v>
      </c>
      <c r="G26" s="4">
        <f t="shared" si="1"/>
        <v>7.3111741784779055E-2</v>
      </c>
      <c r="H26" s="1">
        <f>_xlfn.T.TEST(C26:E26,C28:E28,2,3)</f>
        <v>1.35971179967191E-2</v>
      </c>
      <c r="I26" s="4">
        <v>0.82275286987648655</v>
      </c>
      <c r="J26" s="4">
        <v>0.69061678369114654</v>
      </c>
      <c r="K26" s="4">
        <v>0.75469679050597538</v>
      </c>
      <c r="L26" s="4">
        <f t="shared" si="2"/>
        <v>0.75602214802453604</v>
      </c>
      <c r="M26" s="4">
        <f t="shared" si="3"/>
        <v>6.6078012587462889E-2</v>
      </c>
    </row>
    <row r="27" spans="1:13" x14ac:dyDescent="0.4">
      <c r="A27" s="43"/>
      <c r="B27" s="7">
        <v>1</v>
      </c>
      <c r="C27" s="4">
        <v>0.53384808937094808</v>
      </c>
      <c r="D27" s="4">
        <v>0.42658324323982294</v>
      </c>
      <c r="E27" s="4">
        <v>0.88893816697201533</v>
      </c>
      <c r="F27" s="4">
        <f t="shared" si="0"/>
        <v>0.61645649986092876</v>
      </c>
      <c r="G27" s="4">
        <f t="shared" si="1"/>
        <v>0.24199407221585262</v>
      </c>
      <c r="H27" s="1">
        <f>_xlfn.T.TEST(C27:E27,C28:E28,2,3)</f>
        <v>0.11102952195631888</v>
      </c>
      <c r="I27" s="4">
        <v>0.7547601021868926</v>
      </c>
      <c r="J27" s="4">
        <v>0.67574541602035032</v>
      </c>
      <c r="K27" s="4">
        <v>0.75791239910928021</v>
      </c>
      <c r="L27" s="4">
        <f t="shared" si="2"/>
        <v>0.72947263910550786</v>
      </c>
      <c r="M27" s="4">
        <f t="shared" si="3"/>
        <v>4.6555827984296722E-2</v>
      </c>
    </row>
    <row r="28" spans="1:13" x14ac:dyDescent="0.4">
      <c r="A28" s="44" t="s">
        <v>35</v>
      </c>
      <c r="B28" s="44"/>
      <c r="C28" s="4">
        <v>0.99999998419086311</v>
      </c>
      <c r="D28" s="4">
        <v>0.99999997771984739</v>
      </c>
      <c r="E28" s="4">
        <v>1.0000000102255544</v>
      </c>
      <c r="F28" s="4">
        <f t="shared" si="0"/>
        <v>0.99999999071208823</v>
      </c>
      <c r="G28" s="4">
        <f t="shared" si="1"/>
        <v>1.7206104457853355E-8</v>
      </c>
      <c r="H28" s="4" t="s">
        <v>11</v>
      </c>
      <c r="I28" s="4">
        <v>0.98049595999628514</v>
      </c>
      <c r="J28" s="4">
        <v>0.94820728437559365</v>
      </c>
      <c r="K28" s="4">
        <v>1.0944044315632848</v>
      </c>
      <c r="L28" s="4">
        <f t="shared" si="2"/>
        <v>1.0077025586450545</v>
      </c>
      <c r="M28" s="4">
        <f t="shared" si="3"/>
        <v>7.6802022883393342E-2</v>
      </c>
    </row>
    <row r="29" spans="1:13" x14ac:dyDescent="0.4">
      <c r="A29" s="44" t="s">
        <v>36</v>
      </c>
      <c r="B29" s="44"/>
      <c r="C29" s="4">
        <v>1.2676946399859026E-2</v>
      </c>
      <c r="D29" s="4">
        <v>-0.13155033887072362</v>
      </c>
      <c r="E29" s="4">
        <v>0.16361605655282435</v>
      </c>
      <c r="F29" s="4">
        <f t="shared" si="0"/>
        <v>1.4914221360653254E-2</v>
      </c>
      <c r="G29" s="4">
        <f t="shared" si="1"/>
        <v>0.14759591558125928</v>
      </c>
      <c r="H29" s="1">
        <f>_xlfn.T.TEST(C29:E29,C28:E28,2,3)</f>
        <v>7.400101529932774E-3</v>
      </c>
      <c r="I29" s="4">
        <v>1.0272899485492768</v>
      </c>
      <c r="J29" s="4">
        <v>1.0236598756364923</v>
      </c>
      <c r="K29" s="4">
        <v>0.98842527996435237</v>
      </c>
      <c r="L29" s="4">
        <f t="shared" si="2"/>
        <v>1.0131250347167071</v>
      </c>
      <c r="M29" s="4">
        <f t="shared" si="3"/>
        <v>2.1467481709736884E-2</v>
      </c>
    </row>
    <row r="30" spans="1:13" x14ac:dyDescent="0.4">
      <c r="A30" s="44" t="s">
        <v>12</v>
      </c>
      <c r="B30" s="44"/>
      <c r="C30" s="4">
        <v>-1.5809136922302518E-8</v>
      </c>
      <c r="D30" s="4">
        <v>-2.2280152599438772E-8</v>
      </c>
      <c r="E30" s="4">
        <v>6.8170363066025978E-9</v>
      </c>
      <c r="F30" s="4">
        <f t="shared" si="0"/>
        <v>-1.0424084405046232E-8</v>
      </c>
      <c r="G30" s="4">
        <f t="shared" si="1"/>
        <v>1.5277784313134886E-8</v>
      </c>
      <c r="H30" s="4"/>
      <c r="I30" s="4">
        <v>1.0000000003139571</v>
      </c>
      <c r="J30" s="4">
        <v>1.0000000005845195</v>
      </c>
      <c r="K30" s="4">
        <v>1.0000000006529948</v>
      </c>
      <c r="L30" s="4">
        <f t="shared" si="2"/>
        <v>1.0000000005171572</v>
      </c>
      <c r="M30" s="4">
        <f t="shared" si="3"/>
        <v>1.7927606972855207E-10</v>
      </c>
    </row>
  </sheetData>
  <mergeCells count="15">
    <mergeCell ref="A13:A15"/>
    <mergeCell ref="A16:A18"/>
    <mergeCell ref="A28:B28"/>
    <mergeCell ref="A29:B29"/>
    <mergeCell ref="A30:B30"/>
    <mergeCell ref="A25:A27"/>
    <mergeCell ref="A19:A21"/>
    <mergeCell ref="A22:A24"/>
    <mergeCell ref="C2:H2"/>
    <mergeCell ref="I2:M2"/>
    <mergeCell ref="A2:A3"/>
    <mergeCell ref="B2:B3"/>
    <mergeCell ref="A10:A12"/>
    <mergeCell ref="A4:A6"/>
    <mergeCell ref="A7:A9"/>
  </mergeCells>
  <conditionalFormatting sqref="C4:F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L3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ignoredErrors>
    <ignoredError sqref="G4 H4:H27 G5:G27 F4:F27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workbookViewId="0">
      <selection activeCell="A35" sqref="A35"/>
    </sheetView>
  </sheetViews>
  <sheetFormatPr defaultRowHeight="14.6" x14ac:dyDescent="0.4"/>
  <cols>
    <col min="1" max="1" width="7.3828125" customWidth="1"/>
    <col min="2" max="2" width="8.69140625" customWidth="1"/>
  </cols>
  <sheetData>
    <row r="1" spans="1:17" x14ac:dyDescent="0.4">
      <c r="A1" s="6" t="s">
        <v>62</v>
      </c>
    </row>
    <row r="2" spans="1:17" x14ac:dyDescent="0.4">
      <c r="A2" s="2" t="s">
        <v>34</v>
      </c>
    </row>
    <row r="3" spans="1:17" x14ac:dyDescent="0.4">
      <c r="A3" s="35" t="s">
        <v>2</v>
      </c>
      <c r="B3" s="35" t="s">
        <v>13</v>
      </c>
      <c r="C3" s="45">
        <v>490</v>
      </c>
      <c r="D3" s="46"/>
      <c r="E3" s="47"/>
      <c r="F3" s="45">
        <v>680</v>
      </c>
      <c r="G3" s="46"/>
      <c r="H3" s="47"/>
      <c r="I3" s="45" t="s">
        <v>14</v>
      </c>
      <c r="J3" s="46"/>
      <c r="K3" s="46"/>
      <c r="L3" s="47"/>
      <c r="M3" s="45" t="s">
        <v>15</v>
      </c>
      <c r="N3" s="46"/>
      <c r="O3" s="47"/>
      <c r="P3" s="35" t="s">
        <v>1</v>
      </c>
      <c r="Q3" s="35" t="s">
        <v>0</v>
      </c>
    </row>
    <row r="4" spans="1:17" x14ac:dyDescent="0.4">
      <c r="A4" s="35"/>
      <c r="B4" s="35"/>
      <c r="C4" s="7" t="s">
        <v>6</v>
      </c>
      <c r="D4" s="7" t="s">
        <v>7</v>
      </c>
      <c r="E4" s="7" t="s">
        <v>8</v>
      </c>
      <c r="F4" s="7" t="s">
        <v>6</v>
      </c>
      <c r="G4" s="7" t="s">
        <v>7</v>
      </c>
      <c r="H4" s="7" t="s">
        <v>8</v>
      </c>
      <c r="I4" s="7" t="s">
        <v>6</v>
      </c>
      <c r="J4" s="7" t="s">
        <v>7</v>
      </c>
      <c r="K4" s="7" t="s">
        <v>8</v>
      </c>
      <c r="L4" s="7" t="s">
        <v>16</v>
      </c>
      <c r="M4" s="7" t="s">
        <v>6</v>
      </c>
      <c r="N4" s="7" t="s">
        <v>7</v>
      </c>
      <c r="O4" s="7" t="s">
        <v>8</v>
      </c>
      <c r="P4" s="35"/>
      <c r="Q4" s="35"/>
    </row>
    <row r="5" spans="1:17" x14ac:dyDescent="0.4">
      <c r="A5" s="3" t="s">
        <v>12</v>
      </c>
      <c r="B5" s="3" t="s">
        <v>17</v>
      </c>
      <c r="C5" s="7">
        <v>0.54900000000000004</v>
      </c>
      <c r="D5" s="7">
        <v>0.5323</v>
      </c>
      <c r="E5" s="7">
        <v>0.54749999999999999</v>
      </c>
      <c r="F5" s="7">
        <v>9.2799999999999994E-2</v>
      </c>
      <c r="G5" s="7">
        <v>9.06E-2</v>
      </c>
      <c r="H5" s="7">
        <v>9.1899999999999996E-2</v>
      </c>
      <c r="I5" s="11">
        <f>C5-F5</f>
        <v>0.45620000000000005</v>
      </c>
      <c r="J5" s="11">
        <f>D5-G5</f>
        <v>0.44169999999999998</v>
      </c>
      <c r="K5" s="11">
        <f>E5-H5</f>
        <v>0.4556</v>
      </c>
      <c r="L5" s="5">
        <f>AVERAGE(I5:K5)</f>
        <v>0.45116666666666666</v>
      </c>
      <c r="M5" s="12">
        <f>((I5-0.4512)/(1.9635-0.4512))*100</f>
        <v>0.33062223103881899</v>
      </c>
      <c r="N5" s="12">
        <f t="shared" ref="N5:O20" si="0">((J5-0.4512)/(1.9635-0.4512))*100</f>
        <v>-0.62818223897374914</v>
      </c>
      <c r="O5" s="12">
        <f t="shared" si="0"/>
        <v>0.29094756331415828</v>
      </c>
      <c r="P5" s="13">
        <f>AVERAGE(M5:O5)</f>
        <v>-2.204148206923958E-3</v>
      </c>
      <c r="Q5" s="13">
        <f>STDEV(M5:O5)</f>
        <v>0.54247575743513665</v>
      </c>
    </row>
    <row r="6" spans="1:17" x14ac:dyDescent="0.4">
      <c r="A6" s="41" t="s">
        <v>18</v>
      </c>
      <c r="B6" s="7">
        <v>0.25</v>
      </c>
      <c r="C6" s="7">
        <v>0.56000000000000005</v>
      </c>
      <c r="D6" s="7">
        <v>0.57789999999999997</v>
      </c>
      <c r="E6" s="7">
        <v>0.54510000000000003</v>
      </c>
      <c r="F6" s="7">
        <v>9.2100000000000001E-2</v>
      </c>
      <c r="G6" s="7">
        <v>9.3399999999999997E-2</v>
      </c>
      <c r="H6" s="7">
        <v>9.0399999999999994E-2</v>
      </c>
      <c r="I6" s="11">
        <f t="shared" ref="I6:K30" si="1">C6-F6</f>
        <v>0.46790000000000004</v>
      </c>
      <c r="J6" s="11">
        <f t="shared" si="1"/>
        <v>0.48449999999999999</v>
      </c>
      <c r="K6" s="11">
        <f t="shared" si="1"/>
        <v>0.45470000000000005</v>
      </c>
      <c r="L6" s="11">
        <f t="shared" ref="L6:L30" si="2">AVERAGE(I6:K6)</f>
        <v>0.46903333333333336</v>
      </c>
      <c r="M6" s="12">
        <f t="shared" ref="M6:O30" si="3">((I6-0.4512)/(1.9635-0.4512))*100</f>
        <v>1.1042782516696454</v>
      </c>
      <c r="N6" s="12">
        <f t="shared" si="0"/>
        <v>2.201944058718508</v>
      </c>
      <c r="O6" s="12">
        <f t="shared" si="0"/>
        <v>0.23143556172717442</v>
      </c>
      <c r="P6" s="13">
        <f>J6-M6</f>
        <v>-0.61977825166964551</v>
      </c>
      <c r="Q6" s="13">
        <f>K6-N6</f>
        <v>-1.7472440587185079</v>
      </c>
    </row>
    <row r="7" spans="1:17" x14ac:dyDescent="0.4">
      <c r="A7" s="42"/>
      <c r="B7" s="7">
        <v>0.5</v>
      </c>
      <c r="C7" s="7">
        <v>0.55459999999999998</v>
      </c>
      <c r="D7" s="7">
        <v>0.54610000000000003</v>
      </c>
      <c r="E7" s="7">
        <v>0.54339999999999999</v>
      </c>
      <c r="F7" s="7">
        <v>9.2899999999999996E-2</v>
      </c>
      <c r="G7" s="7">
        <v>9.1600000000000001E-2</v>
      </c>
      <c r="H7" s="7">
        <v>9.0800000000000006E-2</v>
      </c>
      <c r="I7" s="11">
        <f t="shared" si="1"/>
        <v>0.4617</v>
      </c>
      <c r="J7" s="11">
        <f t="shared" si="1"/>
        <v>0.45450000000000002</v>
      </c>
      <c r="K7" s="11">
        <f t="shared" si="1"/>
        <v>0.4526</v>
      </c>
      <c r="L7" s="11">
        <f t="shared" si="2"/>
        <v>0.45626666666666665</v>
      </c>
      <c r="M7" s="12">
        <f t="shared" si="3"/>
        <v>0.69430668518151217</v>
      </c>
      <c r="N7" s="12">
        <f t="shared" si="0"/>
        <v>0.21821067248561959</v>
      </c>
      <c r="O7" s="12">
        <f t="shared" si="0"/>
        <v>9.2574224690869039E-2</v>
      </c>
      <c r="P7" s="13">
        <f>J7-M7</f>
        <v>-0.23980668518151216</v>
      </c>
      <c r="Q7" s="13">
        <f>K7-N7</f>
        <v>0.23438932751438041</v>
      </c>
    </row>
    <row r="8" spans="1:17" x14ac:dyDescent="0.4">
      <c r="A8" s="43"/>
      <c r="B8" s="7">
        <v>1</v>
      </c>
      <c r="C8" s="7">
        <v>0.5736</v>
      </c>
      <c r="D8" s="7">
        <v>0.53859999999999997</v>
      </c>
      <c r="E8" s="7">
        <v>0.56279999999999997</v>
      </c>
      <c r="F8" s="7">
        <v>9.1700000000000004E-2</v>
      </c>
      <c r="G8" s="7">
        <v>9.4200000000000006E-2</v>
      </c>
      <c r="H8" s="7">
        <v>9.2299999999999993E-2</v>
      </c>
      <c r="I8" s="11">
        <f t="shared" si="1"/>
        <v>0.4819</v>
      </c>
      <c r="J8" s="11">
        <f t="shared" si="1"/>
        <v>0.44439999999999996</v>
      </c>
      <c r="K8" s="11">
        <f t="shared" si="1"/>
        <v>0.47049999999999997</v>
      </c>
      <c r="L8" s="11">
        <f t="shared" si="2"/>
        <v>0.46559999999999996</v>
      </c>
      <c r="M8" s="12">
        <f t="shared" si="3"/>
        <v>2.0300204985783248</v>
      </c>
      <c r="N8" s="12">
        <f t="shared" si="0"/>
        <v>-0.44964623421279037</v>
      </c>
      <c r="O8" s="12">
        <f t="shared" si="0"/>
        <v>1.2762018118098251</v>
      </c>
      <c r="P8" s="13">
        <f t="shared" ref="P8:P29" si="4">AVERAGE(M8:O8)</f>
        <v>0.95219202539178649</v>
      </c>
      <c r="Q8" s="13">
        <f t="shared" ref="Q8:Q29" si="5">STDEV(M8:O8)</f>
        <v>1.2711898098626886</v>
      </c>
    </row>
    <row r="9" spans="1:17" x14ac:dyDescent="0.4">
      <c r="A9" s="41" t="s">
        <v>19</v>
      </c>
      <c r="B9" s="7">
        <v>0.25</v>
      </c>
      <c r="C9" s="7">
        <v>0.53080000000000005</v>
      </c>
      <c r="D9" s="7">
        <v>0.5554</v>
      </c>
      <c r="E9" s="7">
        <v>0.5585</v>
      </c>
      <c r="F9" s="7">
        <v>9.0399999999999994E-2</v>
      </c>
      <c r="G9" s="7">
        <v>9.3700000000000006E-2</v>
      </c>
      <c r="H9" s="7">
        <v>9.4799999999999995E-2</v>
      </c>
      <c r="I9" s="11">
        <f t="shared" si="1"/>
        <v>0.44040000000000007</v>
      </c>
      <c r="J9" s="11">
        <f t="shared" si="1"/>
        <v>0.4617</v>
      </c>
      <c r="K9" s="11">
        <f t="shared" si="1"/>
        <v>0.4637</v>
      </c>
      <c r="L9" s="11">
        <f t="shared" si="2"/>
        <v>0.45526666666666671</v>
      </c>
      <c r="M9" s="12">
        <f t="shared" si="3"/>
        <v>-0.71414401904383529</v>
      </c>
      <c r="N9" s="12">
        <f t="shared" si="0"/>
        <v>0.69430668518151217</v>
      </c>
      <c r="O9" s="12">
        <f t="shared" si="0"/>
        <v>0.82655557759703846</v>
      </c>
      <c r="P9" s="13">
        <f t="shared" si="4"/>
        <v>0.26890608124490512</v>
      </c>
      <c r="Q9" s="13">
        <f t="shared" si="5"/>
        <v>0.85391045616303363</v>
      </c>
    </row>
    <row r="10" spans="1:17" x14ac:dyDescent="0.4">
      <c r="A10" s="42"/>
      <c r="B10" s="7">
        <v>0.5</v>
      </c>
      <c r="C10" s="7">
        <v>0.54039999999999999</v>
      </c>
      <c r="D10" s="7">
        <v>0.53310000000000002</v>
      </c>
      <c r="E10" s="7">
        <v>0.56499999999999995</v>
      </c>
      <c r="F10" s="7">
        <v>9.2799999999999994E-2</v>
      </c>
      <c r="G10" s="7">
        <v>9.3100000000000002E-2</v>
      </c>
      <c r="H10" s="7">
        <v>9.3100000000000002E-2</v>
      </c>
      <c r="I10" s="11">
        <f t="shared" si="1"/>
        <v>0.4476</v>
      </c>
      <c r="J10" s="11">
        <f t="shared" si="1"/>
        <v>0.44</v>
      </c>
      <c r="K10" s="11">
        <f t="shared" si="1"/>
        <v>0.47189999999999993</v>
      </c>
      <c r="L10" s="11">
        <f t="shared" si="2"/>
        <v>0.45316666666666666</v>
      </c>
      <c r="M10" s="12">
        <f t="shared" si="3"/>
        <v>-0.23804800634794634</v>
      </c>
      <c r="N10" s="12">
        <f t="shared" si="0"/>
        <v>-0.74059379752694487</v>
      </c>
      <c r="O10" s="12">
        <f t="shared" si="0"/>
        <v>1.3687760365006902</v>
      </c>
      <c r="P10" s="13">
        <f t="shared" si="4"/>
        <v>0.13004474420859968</v>
      </c>
      <c r="Q10" s="13">
        <f t="shared" si="5"/>
        <v>1.1018073692509303</v>
      </c>
    </row>
    <row r="11" spans="1:17" x14ac:dyDescent="0.4">
      <c r="A11" s="43"/>
      <c r="B11" s="7">
        <v>1</v>
      </c>
      <c r="C11" s="7">
        <v>0.53149999999999997</v>
      </c>
      <c r="D11" s="7">
        <v>0.71060000000000001</v>
      </c>
      <c r="E11" s="7">
        <v>0.5544</v>
      </c>
      <c r="F11" s="7">
        <v>9.3799999999999994E-2</v>
      </c>
      <c r="G11" s="7">
        <v>0.18890000000000001</v>
      </c>
      <c r="H11" s="7">
        <v>9.2399999999999996E-2</v>
      </c>
      <c r="I11" s="11">
        <f t="shared" si="1"/>
        <v>0.43769999999999998</v>
      </c>
      <c r="J11" s="11">
        <f t="shared" si="1"/>
        <v>0.52170000000000005</v>
      </c>
      <c r="K11" s="11">
        <f t="shared" si="1"/>
        <v>0.46200000000000002</v>
      </c>
      <c r="L11" s="11">
        <f t="shared" si="2"/>
        <v>0.4738</v>
      </c>
      <c r="M11" s="12">
        <f t="shared" si="3"/>
        <v>-0.89268002380480138</v>
      </c>
      <c r="N11" s="12">
        <f t="shared" si="0"/>
        <v>4.6617734576472971</v>
      </c>
      <c r="O11" s="12">
        <f t="shared" si="0"/>
        <v>0.71414401904384261</v>
      </c>
      <c r="P11" s="13">
        <f t="shared" si="4"/>
        <v>1.4944124842954463</v>
      </c>
      <c r="Q11" s="13">
        <f t="shared" si="5"/>
        <v>2.8582516557859985</v>
      </c>
    </row>
    <row r="12" spans="1:17" x14ac:dyDescent="0.4">
      <c r="A12" s="41" t="s">
        <v>20</v>
      </c>
      <c r="B12" s="7">
        <v>0.25</v>
      </c>
      <c r="C12" s="7">
        <v>0.5625</v>
      </c>
      <c r="D12" s="7">
        <v>0.54820000000000002</v>
      </c>
      <c r="E12" s="7">
        <v>0.56000000000000005</v>
      </c>
      <c r="F12" s="7">
        <v>9.1800000000000007E-2</v>
      </c>
      <c r="G12" s="7">
        <v>9.1999999999999998E-2</v>
      </c>
      <c r="H12" s="7">
        <v>9.3899999999999997E-2</v>
      </c>
      <c r="I12" s="11">
        <f t="shared" si="1"/>
        <v>0.47070000000000001</v>
      </c>
      <c r="J12" s="11">
        <f t="shared" si="1"/>
        <v>0.45620000000000005</v>
      </c>
      <c r="K12" s="11">
        <f t="shared" si="1"/>
        <v>0.46610000000000007</v>
      </c>
      <c r="L12" s="11">
        <f t="shared" si="2"/>
        <v>0.46433333333333343</v>
      </c>
      <c r="M12" s="12">
        <f t="shared" si="3"/>
        <v>1.2894267010513798</v>
      </c>
      <c r="N12" s="12">
        <f t="shared" si="0"/>
        <v>0.33062223103881899</v>
      </c>
      <c r="O12" s="12">
        <f t="shared" si="0"/>
        <v>0.98525424849567422</v>
      </c>
      <c r="P12" s="13">
        <f t="shared" si="4"/>
        <v>0.86843439352862439</v>
      </c>
      <c r="Q12" s="13">
        <f t="shared" si="5"/>
        <v>0.48996087784118897</v>
      </c>
    </row>
    <row r="13" spans="1:17" x14ac:dyDescent="0.4">
      <c r="A13" s="42"/>
      <c r="B13" s="7">
        <v>0.5</v>
      </c>
      <c r="C13" s="7">
        <v>0.54559999999999997</v>
      </c>
      <c r="D13" s="7">
        <v>0.54620000000000002</v>
      </c>
      <c r="E13" s="7">
        <v>0.55530000000000002</v>
      </c>
      <c r="F13" s="7">
        <v>9.1600000000000001E-2</v>
      </c>
      <c r="G13" s="7">
        <v>9.2899999999999996E-2</v>
      </c>
      <c r="H13" s="7">
        <v>9.2399999999999996E-2</v>
      </c>
      <c r="I13" s="11">
        <f t="shared" si="1"/>
        <v>0.45399999999999996</v>
      </c>
      <c r="J13" s="11">
        <f t="shared" si="1"/>
        <v>0.45330000000000004</v>
      </c>
      <c r="K13" s="11">
        <f t="shared" si="1"/>
        <v>0.46290000000000003</v>
      </c>
      <c r="L13" s="11">
        <f t="shared" si="2"/>
        <v>0.45673333333333338</v>
      </c>
      <c r="M13" s="12">
        <f t="shared" si="3"/>
        <v>0.18514844938173441</v>
      </c>
      <c r="N13" s="12">
        <f t="shared" si="0"/>
        <v>0.13886133703630538</v>
      </c>
      <c r="O13" s="12">
        <f t="shared" si="0"/>
        <v>0.77365602063083017</v>
      </c>
      <c r="P13" s="13">
        <f t="shared" si="4"/>
        <v>0.36588860234962334</v>
      </c>
      <c r="Q13" s="13">
        <f t="shared" si="5"/>
        <v>0.3538945107671353</v>
      </c>
    </row>
    <row r="14" spans="1:17" x14ac:dyDescent="0.4">
      <c r="A14" s="43"/>
      <c r="B14" s="7">
        <v>1</v>
      </c>
      <c r="C14" s="7">
        <v>0.5625</v>
      </c>
      <c r="D14" s="7">
        <v>0.54820000000000002</v>
      </c>
      <c r="E14" s="7">
        <v>0.56000000000000005</v>
      </c>
      <c r="F14" s="7">
        <v>9.3399999999999997E-2</v>
      </c>
      <c r="G14" s="7">
        <v>9.1200000000000003E-2</v>
      </c>
      <c r="H14" s="7">
        <v>9.4100000000000003E-2</v>
      </c>
      <c r="I14" s="11">
        <f t="shared" si="1"/>
        <v>0.46910000000000002</v>
      </c>
      <c r="J14" s="11">
        <f t="shared" si="1"/>
        <v>0.45700000000000002</v>
      </c>
      <c r="K14" s="11">
        <f t="shared" si="1"/>
        <v>0.46590000000000004</v>
      </c>
      <c r="L14" s="11">
        <f t="shared" si="2"/>
        <v>0.46400000000000002</v>
      </c>
      <c r="M14" s="12">
        <f t="shared" si="3"/>
        <v>1.1836275871189597</v>
      </c>
      <c r="N14" s="12">
        <f t="shared" si="0"/>
        <v>0.38352178800502729</v>
      </c>
      <c r="O14" s="12">
        <f t="shared" si="0"/>
        <v>0.97202935925411926</v>
      </c>
      <c r="P14" s="13">
        <f t="shared" si="4"/>
        <v>0.84639291145936868</v>
      </c>
      <c r="Q14" s="13">
        <f t="shared" si="5"/>
        <v>0.41458498550333267</v>
      </c>
    </row>
    <row r="15" spans="1:17" x14ac:dyDescent="0.4">
      <c r="A15" s="41" t="s">
        <v>21</v>
      </c>
      <c r="B15" s="7">
        <v>0.25</v>
      </c>
      <c r="C15" s="7">
        <v>0.54830000000000001</v>
      </c>
      <c r="D15" s="7">
        <v>0.5595</v>
      </c>
      <c r="E15" s="7">
        <v>0.55810000000000004</v>
      </c>
      <c r="F15" s="7">
        <v>9.2700000000000005E-2</v>
      </c>
      <c r="G15" s="7">
        <v>9.2600000000000002E-2</v>
      </c>
      <c r="H15" s="7">
        <v>9.3399999999999997E-2</v>
      </c>
      <c r="I15" s="11">
        <f t="shared" si="1"/>
        <v>0.4556</v>
      </c>
      <c r="J15" s="11">
        <f t="shared" si="1"/>
        <v>0.46689999999999998</v>
      </c>
      <c r="K15" s="11">
        <f t="shared" si="1"/>
        <v>0.46470000000000006</v>
      </c>
      <c r="L15" s="11">
        <f t="shared" si="2"/>
        <v>0.46239999999999998</v>
      </c>
      <c r="M15" s="12">
        <f t="shared" si="3"/>
        <v>0.29094756331415828</v>
      </c>
      <c r="N15" s="12">
        <f t="shared" si="0"/>
        <v>1.0381538054618789</v>
      </c>
      <c r="O15" s="12">
        <f t="shared" si="0"/>
        <v>0.89268002380480505</v>
      </c>
      <c r="P15" s="13">
        <f t="shared" si="4"/>
        <v>0.74059379752694732</v>
      </c>
      <c r="Q15" s="13">
        <f t="shared" si="5"/>
        <v>0.39614007275673263</v>
      </c>
    </row>
    <row r="16" spans="1:17" x14ac:dyDescent="0.4">
      <c r="A16" s="42"/>
      <c r="B16" s="7">
        <v>0.5</v>
      </c>
      <c r="C16" s="7">
        <v>0.57679999999999998</v>
      </c>
      <c r="D16" s="7">
        <v>0.54849999999999999</v>
      </c>
      <c r="E16" s="7">
        <v>0.54210000000000003</v>
      </c>
      <c r="F16" s="7">
        <v>0.1207</v>
      </c>
      <c r="G16" s="7">
        <v>9.1700000000000004E-2</v>
      </c>
      <c r="H16" s="7">
        <v>9.1499999999999998E-2</v>
      </c>
      <c r="I16" s="11">
        <f t="shared" si="1"/>
        <v>0.45609999999999995</v>
      </c>
      <c r="J16" s="11">
        <f t="shared" si="1"/>
        <v>0.45679999999999998</v>
      </c>
      <c r="K16" s="11">
        <f t="shared" si="1"/>
        <v>0.4506</v>
      </c>
      <c r="L16" s="11">
        <f t="shared" si="2"/>
        <v>0.45449999999999996</v>
      </c>
      <c r="M16" s="12">
        <f t="shared" si="3"/>
        <v>0.32400978641803607</v>
      </c>
      <c r="N16" s="12">
        <f t="shared" si="0"/>
        <v>0.37029689876347244</v>
      </c>
      <c r="O16" s="12">
        <f t="shared" si="0"/>
        <v>-3.9674667724657109E-2</v>
      </c>
      <c r="P16" s="13">
        <f t="shared" si="4"/>
        <v>0.21821067248561712</v>
      </c>
      <c r="Q16" s="13">
        <f t="shared" si="5"/>
        <v>0.22453120209415531</v>
      </c>
    </row>
    <row r="17" spans="1:17" x14ac:dyDescent="0.4">
      <c r="A17" s="43"/>
      <c r="B17" s="7">
        <v>1</v>
      </c>
      <c r="C17" s="7">
        <v>0.55549999999999999</v>
      </c>
      <c r="D17" s="7">
        <v>0.61839999999999995</v>
      </c>
      <c r="E17" s="7">
        <v>0.56189999999999996</v>
      </c>
      <c r="F17" s="7">
        <v>9.3399999999999997E-2</v>
      </c>
      <c r="G17" s="7">
        <v>0.1358</v>
      </c>
      <c r="H17" s="7">
        <v>9.2899999999999996E-2</v>
      </c>
      <c r="I17" s="11">
        <f t="shared" si="1"/>
        <v>0.46210000000000001</v>
      </c>
      <c r="J17" s="11">
        <f t="shared" si="1"/>
        <v>0.48259999999999992</v>
      </c>
      <c r="K17" s="11">
        <f t="shared" si="1"/>
        <v>0.46899999999999997</v>
      </c>
      <c r="L17" s="11">
        <f t="shared" si="2"/>
        <v>0.47123333333333334</v>
      </c>
      <c r="M17" s="12">
        <f t="shared" si="3"/>
        <v>0.72075646366461821</v>
      </c>
      <c r="N17" s="12">
        <f t="shared" si="0"/>
        <v>2.0763076109237537</v>
      </c>
      <c r="O17" s="12">
        <f t="shared" si="0"/>
        <v>1.1770151424981805</v>
      </c>
      <c r="P17" s="13">
        <f t="shared" si="4"/>
        <v>1.3246930723621839</v>
      </c>
      <c r="Q17" s="13">
        <f t="shared" si="5"/>
        <v>0.68973640358877553</v>
      </c>
    </row>
    <row r="18" spans="1:17" x14ac:dyDescent="0.4">
      <c r="A18" s="41" t="s">
        <v>22</v>
      </c>
      <c r="B18" s="7">
        <v>0.25</v>
      </c>
      <c r="C18" s="7">
        <v>0.59899999999999998</v>
      </c>
      <c r="D18" s="7">
        <v>0.60229999999999995</v>
      </c>
      <c r="E18" s="7">
        <v>0.5917</v>
      </c>
      <c r="F18" s="7">
        <v>0.1018</v>
      </c>
      <c r="G18" s="7">
        <v>9.1700000000000004E-2</v>
      </c>
      <c r="H18" s="7">
        <v>8.9099999999999999E-2</v>
      </c>
      <c r="I18" s="11">
        <f t="shared" si="1"/>
        <v>0.49719999999999998</v>
      </c>
      <c r="J18" s="11">
        <f t="shared" si="1"/>
        <v>0.51059999999999994</v>
      </c>
      <c r="K18" s="11">
        <f t="shared" si="1"/>
        <v>0.50260000000000005</v>
      </c>
      <c r="L18" s="11">
        <f t="shared" si="2"/>
        <v>0.50346666666666673</v>
      </c>
      <c r="M18" s="12">
        <f t="shared" si="3"/>
        <v>3.0417245255570977</v>
      </c>
      <c r="N18" s="12">
        <f t="shared" si="0"/>
        <v>3.9277921047411199</v>
      </c>
      <c r="O18" s="12">
        <f t="shared" si="0"/>
        <v>3.3987965350790224</v>
      </c>
      <c r="P18" s="13">
        <f t="shared" si="4"/>
        <v>3.4561043884590799</v>
      </c>
      <c r="Q18" s="13">
        <f t="shared" si="5"/>
        <v>0.44580498120202061</v>
      </c>
    </row>
    <row r="19" spans="1:17" x14ac:dyDescent="0.4">
      <c r="A19" s="42"/>
      <c r="B19" s="7">
        <v>0.5</v>
      </c>
      <c r="C19" s="7">
        <v>0.58150000000000002</v>
      </c>
      <c r="D19" s="7">
        <v>0.56140000000000001</v>
      </c>
      <c r="E19" s="7">
        <v>0.57540000000000002</v>
      </c>
      <c r="F19" s="7">
        <v>9.06E-2</v>
      </c>
      <c r="G19" s="7">
        <v>8.8099999999999998E-2</v>
      </c>
      <c r="H19" s="7">
        <v>8.9499999999999996E-2</v>
      </c>
      <c r="I19" s="11">
        <f t="shared" si="1"/>
        <v>0.4909</v>
      </c>
      <c r="J19" s="11">
        <f t="shared" si="1"/>
        <v>0.4733</v>
      </c>
      <c r="K19" s="11">
        <f t="shared" si="1"/>
        <v>0.4859</v>
      </c>
      <c r="L19" s="11">
        <f t="shared" si="2"/>
        <v>0.48336666666666667</v>
      </c>
      <c r="M19" s="12">
        <f t="shared" si="3"/>
        <v>2.6251405144481925</v>
      </c>
      <c r="N19" s="12">
        <f t="shared" si="0"/>
        <v>1.4613502611915632</v>
      </c>
      <c r="O19" s="12">
        <f t="shared" si="0"/>
        <v>2.2945182834093769</v>
      </c>
      <c r="P19" s="13">
        <f t="shared" si="4"/>
        <v>2.1270030196830443</v>
      </c>
      <c r="Q19" s="13">
        <f t="shared" si="5"/>
        <v>0.59970656247848309</v>
      </c>
    </row>
    <row r="20" spans="1:17" x14ac:dyDescent="0.4">
      <c r="A20" s="43"/>
      <c r="B20" s="7">
        <v>1</v>
      </c>
      <c r="C20" s="7">
        <v>0.63539999999999996</v>
      </c>
      <c r="D20" s="7">
        <v>0.60519999999999996</v>
      </c>
      <c r="E20" s="7">
        <v>0.61299999999999999</v>
      </c>
      <c r="F20" s="7">
        <v>9.7699999999999995E-2</v>
      </c>
      <c r="G20" s="7">
        <v>0.107</v>
      </c>
      <c r="H20" s="7">
        <v>9.8500000000000004E-2</v>
      </c>
      <c r="I20" s="11">
        <f t="shared" si="1"/>
        <v>0.53769999999999996</v>
      </c>
      <c r="J20" s="11">
        <f t="shared" si="1"/>
        <v>0.49819999999999998</v>
      </c>
      <c r="K20" s="11">
        <f t="shared" si="1"/>
        <v>0.51449999999999996</v>
      </c>
      <c r="L20" s="11">
        <f t="shared" si="2"/>
        <v>0.51679999999999993</v>
      </c>
      <c r="M20" s="12">
        <f t="shared" si="3"/>
        <v>5.7197645969714976</v>
      </c>
      <c r="N20" s="12">
        <f t="shared" si="0"/>
        <v>3.1078489717648603</v>
      </c>
      <c r="O20" s="12">
        <f t="shared" si="0"/>
        <v>4.1856774449513967</v>
      </c>
      <c r="P20" s="13">
        <f t="shared" si="4"/>
        <v>4.3377636712292515</v>
      </c>
      <c r="Q20" s="13">
        <f t="shared" si="5"/>
        <v>1.3125827491884938</v>
      </c>
    </row>
    <row r="21" spans="1:17" x14ac:dyDescent="0.4">
      <c r="A21" s="41" t="s">
        <v>23</v>
      </c>
      <c r="B21" s="7">
        <v>0.25</v>
      </c>
      <c r="C21" s="7">
        <v>0.59889999999999999</v>
      </c>
      <c r="D21" s="7">
        <v>0.60819999999999996</v>
      </c>
      <c r="E21" s="7">
        <v>0.61119999999999997</v>
      </c>
      <c r="F21" s="7">
        <v>9.0200000000000002E-2</v>
      </c>
      <c r="G21" s="7">
        <v>8.9499999999999996E-2</v>
      </c>
      <c r="H21" s="7">
        <v>9.0999999999999998E-2</v>
      </c>
      <c r="I21" s="11">
        <f t="shared" si="1"/>
        <v>0.50869999999999993</v>
      </c>
      <c r="J21" s="11">
        <f t="shared" si="1"/>
        <v>0.51869999999999994</v>
      </c>
      <c r="K21" s="11">
        <f t="shared" si="1"/>
        <v>0.5202</v>
      </c>
      <c r="L21" s="11">
        <f t="shared" si="2"/>
        <v>0.51586666666666658</v>
      </c>
      <c r="M21" s="12">
        <f t="shared" si="3"/>
        <v>3.8021556569463688</v>
      </c>
      <c r="N21" s="12">
        <f t="shared" si="3"/>
        <v>4.4634001190239996</v>
      </c>
      <c r="O21" s="12">
        <f t="shared" si="3"/>
        <v>4.5625867883356479</v>
      </c>
      <c r="P21" s="13">
        <f t="shared" si="4"/>
        <v>4.2760475214353386</v>
      </c>
      <c r="Q21" s="13">
        <f t="shared" si="5"/>
        <v>0.41338798151846262</v>
      </c>
    </row>
    <row r="22" spans="1:17" x14ac:dyDescent="0.4">
      <c r="A22" s="42"/>
      <c r="B22" s="7">
        <v>0.5</v>
      </c>
      <c r="C22" s="7">
        <v>0.60399999999999998</v>
      </c>
      <c r="D22" s="7">
        <v>0.58520000000000005</v>
      </c>
      <c r="E22" s="7">
        <v>0.58189999999999997</v>
      </c>
      <c r="F22" s="7">
        <v>9.3600000000000003E-2</v>
      </c>
      <c r="G22" s="7">
        <v>9.1399999999999995E-2</v>
      </c>
      <c r="H22" s="7">
        <v>9.2200000000000004E-2</v>
      </c>
      <c r="I22" s="11">
        <f t="shared" si="1"/>
        <v>0.51039999999999996</v>
      </c>
      <c r="J22" s="11">
        <f t="shared" si="1"/>
        <v>0.49380000000000007</v>
      </c>
      <c r="K22" s="11">
        <f t="shared" si="1"/>
        <v>0.48969999999999997</v>
      </c>
      <c r="L22" s="11">
        <f t="shared" si="2"/>
        <v>0.49796666666666667</v>
      </c>
      <c r="M22" s="12">
        <f t="shared" si="3"/>
        <v>3.9145672154995688</v>
      </c>
      <c r="N22" s="12">
        <f t="shared" si="3"/>
        <v>2.8169014084507098</v>
      </c>
      <c r="O22" s="12">
        <f t="shared" si="3"/>
        <v>2.5457911789988743</v>
      </c>
      <c r="P22" s="13">
        <f t="shared" si="4"/>
        <v>3.0924199343163843</v>
      </c>
      <c r="Q22" s="13">
        <f t="shared" si="5"/>
        <v>0.72478948881453176</v>
      </c>
    </row>
    <row r="23" spans="1:17" x14ac:dyDescent="0.4">
      <c r="A23" s="43"/>
      <c r="B23" s="7">
        <v>1</v>
      </c>
      <c r="C23" s="7">
        <v>0.60809999999999997</v>
      </c>
      <c r="D23" s="7">
        <v>0.73109999999999997</v>
      </c>
      <c r="E23" s="7">
        <v>0.58040000000000003</v>
      </c>
      <c r="F23" s="7">
        <v>9.7900000000000001E-2</v>
      </c>
      <c r="G23" s="7">
        <v>0.16850000000000001</v>
      </c>
      <c r="H23" s="7">
        <v>8.9300000000000004E-2</v>
      </c>
      <c r="I23" s="11">
        <f t="shared" si="1"/>
        <v>0.51019999999999999</v>
      </c>
      <c r="J23" s="11">
        <f t="shared" si="1"/>
        <v>0.56259999999999999</v>
      </c>
      <c r="K23" s="11">
        <f t="shared" si="1"/>
        <v>0.49110000000000004</v>
      </c>
      <c r="L23" s="11">
        <f t="shared" si="2"/>
        <v>0.52129999999999999</v>
      </c>
      <c r="M23" s="12">
        <f t="shared" si="3"/>
        <v>3.9013423262580171</v>
      </c>
      <c r="N23" s="12">
        <f t="shared" si="3"/>
        <v>7.3662633075448003</v>
      </c>
      <c r="O23" s="12">
        <f t="shared" si="3"/>
        <v>2.6383654036897473</v>
      </c>
      <c r="P23" s="13">
        <f t="shared" si="4"/>
        <v>4.6353236791641885</v>
      </c>
      <c r="Q23" s="13">
        <f t="shared" si="5"/>
        <v>2.4479177104489716</v>
      </c>
    </row>
    <row r="24" spans="1:17" x14ac:dyDescent="0.4">
      <c r="A24" s="41" t="s">
        <v>24</v>
      </c>
      <c r="B24" s="7">
        <v>0.25</v>
      </c>
      <c r="C24" s="7">
        <v>0.59789999999999999</v>
      </c>
      <c r="D24" s="7">
        <v>0.58179999999999998</v>
      </c>
      <c r="E24" s="7">
        <v>0.60509999999999997</v>
      </c>
      <c r="F24" s="7">
        <v>9.1499999999999998E-2</v>
      </c>
      <c r="G24" s="7">
        <v>8.9700000000000002E-2</v>
      </c>
      <c r="H24" s="7">
        <v>9.7799999999999998E-2</v>
      </c>
      <c r="I24" s="11">
        <f t="shared" si="1"/>
        <v>0.50639999999999996</v>
      </c>
      <c r="J24" s="11">
        <f t="shared" si="1"/>
        <v>0.49209999999999998</v>
      </c>
      <c r="K24" s="11">
        <f t="shared" si="1"/>
        <v>0.50729999999999997</v>
      </c>
      <c r="L24" s="11">
        <f t="shared" si="2"/>
        <v>0.50193333333333323</v>
      </c>
      <c r="M24" s="12">
        <f t="shared" si="3"/>
        <v>3.6500694306685162</v>
      </c>
      <c r="N24" s="12">
        <f t="shared" si="3"/>
        <v>2.7044898498975067</v>
      </c>
      <c r="O24" s="12">
        <f t="shared" si="3"/>
        <v>3.7095814322555034</v>
      </c>
      <c r="P24" s="13">
        <f t="shared" si="4"/>
        <v>3.3547135709405089</v>
      </c>
      <c r="Q24" s="13">
        <f t="shared" si="5"/>
        <v>0.56389589920345795</v>
      </c>
    </row>
    <row r="25" spans="1:17" x14ac:dyDescent="0.4">
      <c r="A25" s="42"/>
      <c r="B25" s="7">
        <v>0.5</v>
      </c>
      <c r="C25" s="7">
        <v>0.56120000000000003</v>
      </c>
      <c r="D25" s="7">
        <v>0.56469999999999998</v>
      </c>
      <c r="E25" s="7">
        <v>0.57589999999999997</v>
      </c>
      <c r="F25" s="7">
        <v>9.1600000000000001E-2</v>
      </c>
      <c r="G25" s="7">
        <v>9.1399999999999995E-2</v>
      </c>
      <c r="H25" s="7">
        <v>9.1300000000000006E-2</v>
      </c>
      <c r="I25" s="11">
        <f t="shared" si="1"/>
        <v>0.46960000000000002</v>
      </c>
      <c r="J25" s="11">
        <f t="shared" si="1"/>
        <v>0.4733</v>
      </c>
      <c r="K25" s="11">
        <f t="shared" si="1"/>
        <v>0.48459999999999998</v>
      </c>
      <c r="L25" s="11">
        <f t="shared" si="2"/>
        <v>0.47583333333333333</v>
      </c>
      <c r="M25" s="12">
        <f t="shared" si="3"/>
        <v>1.2166898102228412</v>
      </c>
      <c r="N25" s="12">
        <f t="shared" si="3"/>
        <v>1.4613502611915632</v>
      </c>
      <c r="O25" s="12">
        <f t="shared" si="3"/>
        <v>2.2085565033392833</v>
      </c>
      <c r="P25" s="13">
        <f t="shared" si="4"/>
        <v>1.6288655249178958</v>
      </c>
      <c r="Q25" s="13">
        <f t="shared" si="5"/>
        <v>0.51671646665692317</v>
      </c>
    </row>
    <row r="26" spans="1:17" x14ac:dyDescent="0.4">
      <c r="A26" s="43"/>
      <c r="B26" s="7">
        <v>1</v>
      </c>
      <c r="C26" s="7">
        <v>0.55620000000000003</v>
      </c>
      <c r="D26" s="7">
        <v>0.59770000000000001</v>
      </c>
      <c r="E26" s="7">
        <v>0.58919999999999995</v>
      </c>
      <c r="F26" s="7">
        <v>8.9300000000000004E-2</v>
      </c>
      <c r="G26" s="7">
        <v>9.8400000000000001E-2</v>
      </c>
      <c r="H26" s="7">
        <v>9.6000000000000002E-2</v>
      </c>
      <c r="I26" s="11">
        <f t="shared" si="1"/>
        <v>0.46690000000000004</v>
      </c>
      <c r="J26" s="11">
        <f t="shared" si="1"/>
        <v>0.49930000000000002</v>
      </c>
      <c r="K26" s="11">
        <f t="shared" si="1"/>
        <v>0.49319999999999997</v>
      </c>
      <c r="L26" s="11">
        <f t="shared" si="2"/>
        <v>0.48646666666666666</v>
      </c>
      <c r="M26" s="12">
        <f t="shared" si="3"/>
        <v>1.0381538054618824</v>
      </c>
      <c r="N26" s="12">
        <f t="shared" si="3"/>
        <v>3.1805858625934027</v>
      </c>
      <c r="O26" s="12">
        <f t="shared" si="3"/>
        <v>2.7772267407260451</v>
      </c>
      <c r="P26" s="13">
        <f t="shared" si="4"/>
        <v>2.3319888029271101</v>
      </c>
      <c r="Q26" s="13">
        <f t="shared" si="5"/>
        <v>1.1384996248562351</v>
      </c>
    </row>
    <row r="27" spans="1:17" x14ac:dyDescent="0.4">
      <c r="A27" s="41" t="s">
        <v>25</v>
      </c>
      <c r="B27" s="7">
        <v>0.25</v>
      </c>
      <c r="C27" s="7">
        <v>0.60250000000000004</v>
      </c>
      <c r="D27" s="7">
        <v>0.53390000000000004</v>
      </c>
      <c r="E27" s="7">
        <v>0.54659999999999997</v>
      </c>
      <c r="F27" s="7">
        <v>9.6699999999999994E-2</v>
      </c>
      <c r="G27" s="7">
        <v>9.0999999999999998E-2</v>
      </c>
      <c r="H27" s="7">
        <v>9.0399999999999994E-2</v>
      </c>
      <c r="I27" s="11">
        <f t="shared" si="1"/>
        <v>0.50580000000000003</v>
      </c>
      <c r="J27" s="11">
        <f t="shared" si="1"/>
        <v>0.44290000000000007</v>
      </c>
      <c r="K27" s="11">
        <f t="shared" si="1"/>
        <v>0.45619999999999999</v>
      </c>
      <c r="L27" s="11">
        <f t="shared" si="2"/>
        <v>0.46829999999999999</v>
      </c>
      <c r="M27" s="12">
        <f t="shared" si="3"/>
        <v>3.6103947629438631</v>
      </c>
      <c r="N27" s="12">
        <f t="shared" si="3"/>
        <v>-0.5488329035244276</v>
      </c>
      <c r="O27" s="12">
        <f t="shared" si="3"/>
        <v>0.33062223103881538</v>
      </c>
      <c r="P27" s="13">
        <f t="shared" si="4"/>
        <v>1.1307280301527503</v>
      </c>
      <c r="Q27" s="13">
        <f t="shared" si="5"/>
        <v>2.1920129248502684</v>
      </c>
    </row>
    <row r="28" spans="1:17" x14ac:dyDescent="0.4">
      <c r="A28" s="42"/>
      <c r="B28" s="7">
        <v>0.5</v>
      </c>
      <c r="C28" s="7">
        <v>0.54569999999999996</v>
      </c>
      <c r="D28" s="7">
        <v>0.5615</v>
      </c>
      <c r="E28" s="7">
        <v>0.53459999999999996</v>
      </c>
      <c r="F28" s="7">
        <v>9.1600000000000001E-2</v>
      </c>
      <c r="G28" s="7">
        <v>9.3399999999999997E-2</v>
      </c>
      <c r="H28" s="7">
        <v>9.2100000000000001E-2</v>
      </c>
      <c r="I28" s="11">
        <f t="shared" si="1"/>
        <v>0.45409999999999995</v>
      </c>
      <c r="J28" s="11">
        <f t="shared" si="1"/>
        <v>0.46810000000000002</v>
      </c>
      <c r="K28" s="11">
        <f t="shared" si="1"/>
        <v>0.44249999999999995</v>
      </c>
      <c r="L28" s="11">
        <f t="shared" si="2"/>
        <v>0.45489999999999992</v>
      </c>
      <c r="M28" s="12">
        <f t="shared" si="3"/>
        <v>0.19176089400250998</v>
      </c>
      <c r="N28" s="12">
        <f t="shared" si="3"/>
        <v>1.1175031409111966</v>
      </c>
      <c r="O28" s="12">
        <f t="shared" si="3"/>
        <v>-0.57528268200754096</v>
      </c>
      <c r="P28" s="13">
        <f t="shared" si="4"/>
        <v>0.24466045096872188</v>
      </c>
      <c r="Q28" s="13">
        <f t="shared" si="5"/>
        <v>0.84763183807245179</v>
      </c>
    </row>
    <row r="29" spans="1:17" x14ac:dyDescent="0.4">
      <c r="A29" s="43"/>
      <c r="B29" s="7">
        <v>1</v>
      </c>
      <c r="C29" s="7">
        <v>0.57410000000000005</v>
      </c>
      <c r="D29" s="7">
        <v>0.70950000000000002</v>
      </c>
      <c r="E29" s="7">
        <v>0.58499999999999996</v>
      </c>
      <c r="F29" s="7">
        <v>9.6500000000000002E-2</v>
      </c>
      <c r="G29" s="7">
        <v>0.19120000000000001</v>
      </c>
      <c r="H29" s="7">
        <v>9.7000000000000003E-2</v>
      </c>
      <c r="I29" s="11">
        <f t="shared" si="1"/>
        <v>0.47760000000000002</v>
      </c>
      <c r="J29" s="11">
        <f t="shared" si="1"/>
        <v>0.51829999999999998</v>
      </c>
      <c r="K29" s="11">
        <f t="shared" si="1"/>
        <v>0.48799999999999999</v>
      </c>
      <c r="L29" s="11">
        <f t="shared" si="2"/>
        <v>0.49463333333333331</v>
      </c>
      <c r="M29" s="12">
        <f t="shared" si="3"/>
        <v>1.7456853798849457</v>
      </c>
      <c r="N29" s="12">
        <f t="shared" si="3"/>
        <v>4.4369503405408972</v>
      </c>
      <c r="O29" s="12">
        <f t="shared" si="3"/>
        <v>2.4333796204456788</v>
      </c>
      <c r="P29" s="13">
        <f t="shared" si="4"/>
        <v>2.8720051136238407</v>
      </c>
      <c r="Q29" s="13">
        <f t="shared" si="5"/>
        <v>1.3982206601831333</v>
      </c>
    </row>
    <row r="30" spans="1:17" x14ac:dyDescent="0.4">
      <c r="A30" s="3" t="s">
        <v>3</v>
      </c>
      <c r="B30" s="3" t="s">
        <v>3</v>
      </c>
      <c r="C30" s="7">
        <v>2.0909</v>
      </c>
      <c r="D30" s="7">
        <v>2.0920999999999998</v>
      </c>
      <c r="E30" s="7">
        <v>2.0737000000000001</v>
      </c>
      <c r="F30" s="7">
        <v>0.1241</v>
      </c>
      <c r="G30" s="7">
        <v>0.1207</v>
      </c>
      <c r="H30" s="7">
        <v>0.1215</v>
      </c>
      <c r="I30" s="11">
        <f t="shared" si="1"/>
        <v>1.9667999999999999</v>
      </c>
      <c r="J30" s="11">
        <f t="shared" si="1"/>
        <v>1.9713999999999998</v>
      </c>
      <c r="K30" s="11">
        <f t="shared" si="1"/>
        <v>1.9522000000000002</v>
      </c>
      <c r="L30" s="5">
        <f t="shared" si="2"/>
        <v>1.9634666666666665</v>
      </c>
      <c r="M30" s="12">
        <f t="shared" si="3"/>
        <v>100.21821067248563</v>
      </c>
      <c r="N30" s="12">
        <f t="shared" si="3"/>
        <v>100.52238312504132</v>
      </c>
      <c r="O30" s="12">
        <f t="shared" si="3"/>
        <v>99.252793757852288</v>
      </c>
      <c r="P30" s="13">
        <f>AVERAGE(M30:O30)</f>
        <v>99.997795851793072</v>
      </c>
      <c r="Q30" s="13">
        <f>STDEV(M30:O30)</f>
        <v>0.6628735250449781</v>
      </c>
    </row>
  </sheetData>
  <mergeCells count="16">
    <mergeCell ref="A18:A20"/>
    <mergeCell ref="A21:A23"/>
    <mergeCell ref="A24:A26"/>
    <mergeCell ref="A27:A29"/>
    <mergeCell ref="I3:L3"/>
    <mergeCell ref="A15:A17"/>
    <mergeCell ref="P3:P4"/>
    <mergeCell ref="Q3:Q4"/>
    <mergeCell ref="A6:A8"/>
    <mergeCell ref="A9:A11"/>
    <mergeCell ref="A12:A14"/>
    <mergeCell ref="A3:A4"/>
    <mergeCell ref="B3:B4"/>
    <mergeCell ref="C3:E3"/>
    <mergeCell ref="F3:H3"/>
    <mergeCell ref="M3:O3"/>
  </mergeCells>
  <conditionalFormatting sqref="P5:P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 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 Lulla</dc:creator>
  <cp:lastModifiedBy>Valeria Lulla</cp:lastModifiedBy>
  <cp:lastPrinted>2020-07-06T11:20:32Z</cp:lastPrinted>
  <dcterms:created xsi:type="dcterms:W3CDTF">2020-07-02T14:51:41Z</dcterms:created>
  <dcterms:modified xsi:type="dcterms:W3CDTF">2021-03-08T11:38:26Z</dcterms:modified>
</cp:coreProperties>
</file>